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蓝光+nacl\附表\"/>
    </mc:Choice>
  </mc:AlternateContent>
  <xr:revisionPtr revIDLastSave="0" documentId="13_ncr:1_{79A6C52A-FB65-4E04-AF74-0DF7ACA660C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R58" i="1" l="1"/>
  <c r="Q58" i="1"/>
  <c r="R173" i="1"/>
  <c r="R172" i="1"/>
  <c r="R73" i="1"/>
  <c r="R144" i="1"/>
  <c r="R27" i="1"/>
  <c r="Q27" i="1"/>
  <c r="R92" i="1"/>
  <c r="R16" i="1"/>
  <c r="Q16" i="1"/>
  <c r="R72" i="1"/>
  <c r="R91" i="1"/>
  <c r="R90" i="1"/>
  <c r="R15" i="1"/>
  <c r="Q15" i="1"/>
  <c r="R244" i="1"/>
  <c r="R89" i="1"/>
  <c r="R143" i="1"/>
  <c r="R222" i="1"/>
  <c r="R10" i="1"/>
  <c r="Q10" i="1"/>
  <c r="R9" i="1"/>
  <c r="Q9" i="1"/>
  <c r="R88" i="1"/>
  <c r="R221" i="1"/>
  <c r="R193" i="1"/>
  <c r="R243" i="1"/>
  <c r="R171" i="1"/>
  <c r="R14" i="1"/>
  <c r="Q14" i="1"/>
  <c r="R26" i="1"/>
  <c r="Q26" i="1"/>
  <c r="R142" i="1"/>
  <c r="R170" i="1"/>
  <c r="R220" i="1"/>
  <c r="R81" i="1"/>
  <c r="R219" i="1"/>
  <c r="R242" i="1"/>
  <c r="R141" i="1"/>
  <c r="R169" i="1"/>
  <c r="R66" i="1"/>
  <c r="R192" i="1"/>
  <c r="R25" i="1"/>
  <c r="Q25" i="1"/>
  <c r="R191" i="1"/>
  <c r="R226" i="1"/>
  <c r="R140" i="1"/>
  <c r="R218" i="1"/>
  <c r="R80" i="1"/>
  <c r="R139" i="1"/>
  <c r="R241" i="1"/>
  <c r="R79" i="1"/>
  <c r="R168" i="1"/>
  <c r="R167" i="1"/>
  <c r="R138" i="1"/>
  <c r="R24" i="1"/>
  <c r="Q24" i="1"/>
  <c r="R23" i="1"/>
  <c r="Q23" i="1"/>
  <c r="R137" i="1"/>
  <c r="R55" i="1"/>
  <c r="Q55" i="1"/>
  <c r="R65" i="1"/>
  <c r="R136" i="1"/>
  <c r="R135" i="1"/>
  <c r="R134" i="1"/>
  <c r="R13" i="1"/>
  <c r="Q13" i="1"/>
  <c r="R64" i="1"/>
  <c r="R45" i="1"/>
  <c r="Q45" i="1"/>
  <c r="R188" i="1"/>
  <c r="R166" i="1"/>
  <c r="R133" i="1"/>
  <c r="R51" i="1"/>
  <c r="Q51" i="1"/>
  <c r="R44" i="1"/>
  <c r="Q44" i="1"/>
  <c r="R165" i="1"/>
  <c r="R57" i="1"/>
  <c r="Q57" i="1"/>
  <c r="R18" i="1"/>
  <c r="Q18" i="1"/>
  <c r="R164" i="1"/>
  <c r="R187" i="1"/>
  <c r="R132" i="1"/>
  <c r="R131" i="1"/>
  <c r="R163" i="1"/>
  <c r="R22" i="1"/>
  <c r="Q22" i="1"/>
  <c r="R21" i="1"/>
  <c r="Q21" i="1"/>
  <c r="R8" i="1"/>
  <c r="Q8" i="1"/>
  <c r="R63" i="1"/>
  <c r="R130" i="1"/>
  <c r="R240" i="1"/>
  <c r="R225" i="1"/>
  <c r="R20" i="1"/>
  <c r="Q20" i="1"/>
  <c r="R190" i="1"/>
  <c r="R129" i="1"/>
  <c r="R162" i="1"/>
  <c r="R87" i="1"/>
  <c r="R78" i="1"/>
  <c r="R161" i="1"/>
  <c r="R128" i="1"/>
  <c r="R217" i="1"/>
  <c r="R127" i="1"/>
  <c r="R19" i="1"/>
  <c r="Q19" i="1"/>
  <c r="R224" i="1"/>
  <c r="R216" i="1"/>
  <c r="R186" i="1"/>
  <c r="R160" i="1"/>
</calcChain>
</file>

<file path=xl/sharedStrings.xml><?xml version="1.0" encoding="utf-8"?>
<sst xmlns="http://schemas.openxmlformats.org/spreadsheetml/2006/main" count="1714" uniqueCount="742">
  <si>
    <t>Index</t>
  </si>
  <si>
    <t>Compounds</t>
  </si>
  <si>
    <t>Class I</t>
  </si>
  <si>
    <t>Class II</t>
  </si>
  <si>
    <t>Formula</t>
  </si>
  <si>
    <t>Level</t>
  </si>
  <si>
    <t>CAS</t>
  </si>
  <si>
    <t>WL-1</t>
  </si>
  <si>
    <t>WL-2</t>
  </si>
  <si>
    <t>WL-3</t>
  </si>
  <si>
    <t>VIP</t>
  </si>
  <si>
    <t>P-value</t>
  </si>
  <si>
    <t>FDR</t>
  </si>
  <si>
    <t>Fold_Change</t>
  </si>
  <si>
    <t>Log2FC</t>
  </si>
  <si>
    <t>Type</t>
  </si>
  <si>
    <t>Rfp04439</t>
  </si>
  <si>
    <t>Naringin chalcone</t>
  </si>
  <si>
    <t>Flavonoids</t>
  </si>
  <si>
    <t>Chalcones</t>
  </si>
  <si>
    <t>C27H32O14</t>
  </si>
  <si>
    <t>-</t>
  </si>
  <si>
    <t>down</t>
  </si>
  <si>
    <t>Rfp05682</t>
  </si>
  <si>
    <t>1-(2,4-Dihydroxyphenyl)-3-[3-hydroxy-4-[3,4,5-trihydroxy-6-(hydroxymethyl)oxan-2-yl]oxyphenyl]prop-2-en-1-one</t>
  </si>
  <si>
    <t>C21H22O10</t>
  </si>
  <si>
    <t>Lmlp006175</t>
  </si>
  <si>
    <t>Phlorizin chalcone*</t>
  </si>
  <si>
    <t>4547-85-7</t>
  </si>
  <si>
    <t>MWSHY0075</t>
  </si>
  <si>
    <t>Phlorizin</t>
  </si>
  <si>
    <t>C21H24O10</t>
  </si>
  <si>
    <t>60-81-1</t>
  </si>
  <si>
    <t>Smgp105565</t>
  </si>
  <si>
    <t>Cinchonain Ib*</t>
  </si>
  <si>
    <t>Flavanols</t>
  </si>
  <si>
    <t>C24H20O9</t>
  </si>
  <si>
    <t>85081-24-9</t>
  </si>
  <si>
    <t>MWSHY0061</t>
  </si>
  <si>
    <t>Kaempferol-3-O-neohesperidoside</t>
  </si>
  <si>
    <t>Flavonols</t>
  </si>
  <si>
    <t>C27H30O15</t>
  </si>
  <si>
    <t>32602-81-6</t>
  </si>
  <si>
    <t>MWSHY0135</t>
  </si>
  <si>
    <t>Isorhamnetin-3-O-rutinoside; Narcissoside; Narcissin*</t>
  </si>
  <si>
    <t>C28H32O16</t>
  </si>
  <si>
    <t>604-80-8</t>
  </si>
  <si>
    <t>up</t>
  </si>
  <si>
    <t>Zblp004717</t>
  </si>
  <si>
    <t>3'-methoxyquercetin-3-O-L-rhamnosyl(1→2)-glucopyranoside*</t>
  </si>
  <si>
    <t>MWSHY0064</t>
  </si>
  <si>
    <t>Isorhamnetin-3-O-neohesperidoside*</t>
  </si>
  <si>
    <t>55033-90-4</t>
  </si>
  <si>
    <t>HJAP120</t>
  </si>
  <si>
    <t>Rhamnetin-3-O-Rutinoside*</t>
  </si>
  <si>
    <t>Lmmp002463</t>
  </si>
  <si>
    <t>Sexangularetin-3-O-glucoside-7-O-rhamnoside*</t>
  </si>
  <si>
    <t>PDP122870</t>
  </si>
  <si>
    <t>genkwanin-5-gentiobioside*</t>
  </si>
  <si>
    <t>Flavones</t>
  </si>
  <si>
    <t>C27H30O16</t>
  </si>
  <si>
    <t>HJAP136</t>
  </si>
  <si>
    <t>Quercetin-3-O-(2''-O-rhamnosyl)rutinoside-7-O-glucoside</t>
  </si>
  <si>
    <t>C39H50O25</t>
  </si>
  <si>
    <t>Lmsp003729</t>
  </si>
  <si>
    <t>Myricetin-3-O-rutinoside*</t>
  </si>
  <si>
    <t>C27H30O17</t>
  </si>
  <si>
    <t>Zmdp003457</t>
  </si>
  <si>
    <t>Myricetin-3-O-galactoside-3'-O-rhamnoside*</t>
  </si>
  <si>
    <t>Lcfp091229</t>
  </si>
  <si>
    <t>4'-O-methylmyricetin3-O-(6-O-alpha-L-rhamnopyranosyl)-beta-D-glucopyranoside</t>
  </si>
  <si>
    <t>C28H32O17</t>
  </si>
  <si>
    <t>Rlp03471</t>
  </si>
  <si>
    <t>Haplogenin 3-rutinoside</t>
  </si>
  <si>
    <t>Zmmp003756</t>
  </si>
  <si>
    <t>Malvidin-3-O-(2'''-O-feruloyl)rutinoside-5-O-glucoside</t>
  </si>
  <si>
    <t>Anthocyanidins</t>
  </si>
  <si>
    <t>C45H53O24+</t>
  </si>
  <si>
    <t>Lmnp002616</t>
  </si>
  <si>
    <t>Cirsiliol-8-C-(2''-glucosyl)glucoside</t>
  </si>
  <si>
    <t>C29H34O17</t>
  </si>
  <si>
    <t>Zmhp004122</t>
  </si>
  <si>
    <t>Malvidin-3-(p-coumaroyl)-rutinoside-5-glucoside</t>
  </si>
  <si>
    <t>C44H51O23+</t>
  </si>
  <si>
    <t>Hmmp002324</t>
  </si>
  <si>
    <t>Tricin-4'-O-rutinoside-7-O-rutinoside</t>
  </si>
  <si>
    <t>C41H54O25</t>
  </si>
  <si>
    <t>Wagp009755</t>
  </si>
  <si>
    <t>6'-Hydroxy-4,2',3',4'-Tetramethoxychalcone</t>
  </si>
  <si>
    <t>C19H20O6</t>
  </si>
  <si>
    <t>3877-67-6</t>
  </si>
  <si>
    <t>Zmhp002730</t>
  </si>
  <si>
    <t>6-Hydroxykaempferol-6,7-O-Diglucoside</t>
  </si>
  <si>
    <t>142674-16-6</t>
  </si>
  <si>
    <t>Zbgp003756</t>
  </si>
  <si>
    <t>Petunidin-3-O-(6''-O-p-coumaroyl)rutinoside-7-O-glucoside</t>
  </si>
  <si>
    <t>C43H49O23+</t>
  </si>
  <si>
    <t>PD1036616</t>
  </si>
  <si>
    <t>Norartocarpetin-2'-O-(3'''-O-rhamnosyl)rutinoside</t>
  </si>
  <si>
    <t>C33H40O19</t>
  </si>
  <si>
    <t>Smnp003415</t>
  </si>
  <si>
    <t>7-O-Methylaloesin</t>
  </si>
  <si>
    <t>Other Flavonoids</t>
  </si>
  <si>
    <t>C20H24O9</t>
  </si>
  <si>
    <t>MWSHY0179</t>
  </si>
  <si>
    <t>Ononin</t>
  </si>
  <si>
    <t>Isoflavones</t>
  </si>
  <si>
    <t>C22H22O9</t>
  </si>
  <si>
    <t>486-62-4</t>
  </si>
  <si>
    <t>pmp000573</t>
  </si>
  <si>
    <t>Acacetin-7-O-galactoside</t>
  </si>
  <si>
    <t>C22H22O10</t>
  </si>
  <si>
    <t>HJAP020</t>
  </si>
  <si>
    <t>Eriodictyol-5,3'-Di-O-glucoside</t>
  </si>
  <si>
    <t>Flavanones</t>
  </si>
  <si>
    <t>C27H32O16</t>
  </si>
  <si>
    <t>Xmgp006913</t>
  </si>
  <si>
    <t>2,4,2',4'-tetrahydroxy-3'-prenylchalcone</t>
  </si>
  <si>
    <t>C20H20O5</t>
  </si>
  <si>
    <t>Lasp011528</t>
  </si>
  <si>
    <t>2-(2',4'-Dilhydroxyphenyl)-8,8-dimethyl-10-(3-methyl-2-butenyl)-8H-pyreano[2,3-d]chromam-4-one)</t>
  </si>
  <si>
    <t>C30H36O5</t>
  </si>
  <si>
    <t>Lasp011817</t>
  </si>
  <si>
    <t>Shandougenine C</t>
  </si>
  <si>
    <t>Hmcp001589</t>
  </si>
  <si>
    <t>Isorhamnetin-3-O-rutinoside-4'-O-glucoside</t>
  </si>
  <si>
    <t>C34H42O21</t>
  </si>
  <si>
    <t>111393-97-6</t>
  </si>
  <si>
    <t>Rdp05285</t>
  </si>
  <si>
    <t>4',5,8-Trihydroxyflavanone</t>
  </si>
  <si>
    <t>C15H12O5</t>
  </si>
  <si>
    <t>HJAP135</t>
  </si>
  <si>
    <t>Pinocembrin-7-O-(6''-O-malonyl)glucoside</t>
  </si>
  <si>
    <t>C24H24O12</t>
  </si>
  <si>
    <t>Zbkp005333</t>
  </si>
  <si>
    <t>2',4,4',6'-Tetrahydroxychalcone 4'-O-glucoside*</t>
  </si>
  <si>
    <t>Zmmp003155</t>
  </si>
  <si>
    <t>Petunidin-3-O-(6''-O-caffeoyl)rutinoside-5-O-glucoside</t>
  </si>
  <si>
    <t>C43H49O24+</t>
  </si>
  <si>
    <t>Zblp001600</t>
  </si>
  <si>
    <t>Delphinidin 3,5-diglucoside</t>
  </si>
  <si>
    <t>C27H31O17+</t>
  </si>
  <si>
    <t>17670-06-3</t>
  </si>
  <si>
    <t>Zbsp002854</t>
  </si>
  <si>
    <t>Chrysoeriol-6,8-di-C-glucoside-7-O-glucoside</t>
  </si>
  <si>
    <t>pmp000637</t>
  </si>
  <si>
    <t>Sophoraflavanone B</t>
  </si>
  <si>
    <t>53846-50-7</t>
  </si>
  <si>
    <t>PDP151763</t>
  </si>
  <si>
    <t>Isorhamnetin-3-O-rutinoside-7-O-glucoside</t>
  </si>
  <si>
    <t>55481-91-9</t>
  </si>
  <si>
    <t>Lmmp003091</t>
  </si>
  <si>
    <t>Multinoside A*</t>
  </si>
  <si>
    <t>59262-54-3</t>
  </si>
  <si>
    <t>Lmpp003255</t>
  </si>
  <si>
    <t>Delphinidin-3-O-(6''-O-feruloyl)glucoside</t>
  </si>
  <si>
    <t>C31H29O15+</t>
  </si>
  <si>
    <t>MWSHY0111</t>
  </si>
  <si>
    <t>Calycosin-7-O-glucoside</t>
  </si>
  <si>
    <t>20633-67-4</t>
  </si>
  <si>
    <t>Zbdp001892</t>
  </si>
  <si>
    <t>7-Methoxy-3-[1-(3-pyridyl)methylidene]-4-chromanone</t>
  </si>
  <si>
    <t>C16H13NO3</t>
  </si>
  <si>
    <t>Zmsp003339</t>
  </si>
  <si>
    <t>Rhamnocitrin-4'-O-glucoside-3-O-glucosyl(1→4)glucoside</t>
  </si>
  <si>
    <t>Lmhp003162</t>
  </si>
  <si>
    <t>Chrysoeriol-6,8-di-C-glucoside-4'-O-glucoside</t>
  </si>
  <si>
    <t>Zbsp004301</t>
  </si>
  <si>
    <t>Quercetin-7-O-rutinoside*</t>
  </si>
  <si>
    <t>147714-62-3</t>
  </si>
  <si>
    <t>Rdp04071</t>
  </si>
  <si>
    <t>Nervilifordin C</t>
  </si>
  <si>
    <t>Lmpp003228</t>
  </si>
  <si>
    <t>Petunidin-3-O-(6''-O-caffeoyl)glucoside</t>
  </si>
  <si>
    <t>Lamp004464</t>
  </si>
  <si>
    <t>Odoratin 7-Glucoside</t>
  </si>
  <si>
    <t>C23H24O11</t>
  </si>
  <si>
    <t>mws1422</t>
  </si>
  <si>
    <t>(-)-Epiafzelechin</t>
  </si>
  <si>
    <t>C15H14O5</t>
  </si>
  <si>
    <t>24808-04-6</t>
  </si>
  <si>
    <t>pma6218</t>
  </si>
  <si>
    <t>O-MethylNaringenin-8-C-arabinoside</t>
  </si>
  <si>
    <t>C21H22O9</t>
  </si>
  <si>
    <t>Lmmp002796</t>
  </si>
  <si>
    <t>Gossypetin-3-O-rutinoside</t>
  </si>
  <si>
    <t>Zmmp003779</t>
  </si>
  <si>
    <t>Petunidin-3-O-(6''-O-p-coumaroyl)rutinoside*</t>
  </si>
  <si>
    <t>C37H39O18+</t>
  </si>
  <si>
    <t>Rdp04590</t>
  </si>
  <si>
    <t>3-(3,4-Dihydroxyphenyl)-1-(3,4,5-trihydroxyphenyl)prop-2-en-1-one</t>
  </si>
  <si>
    <t>C15H12O6</t>
  </si>
  <si>
    <t>Zbgp004081</t>
  </si>
  <si>
    <t>Petunidin-3-O-(6''-O-p-coumaroyl)rhamnoside-5-O-glucoside*</t>
  </si>
  <si>
    <t>HJAP119</t>
  </si>
  <si>
    <t>Rhamnetin-3-O-Rutinoside-5-O-rhamnoside*</t>
  </si>
  <si>
    <t>C34H42O20</t>
  </si>
  <si>
    <t>Zmmp003478</t>
  </si>
  <si>
    <t>Petunidin-3-O-(6''-O-p-coumaroyl)glucoside-5-O-rhamnoside*</t>
  </si>
  <si>
    <t>PD0060583</t>
  </si>
  <si>
    <t>Isorhamnetin-3-O-(6''-O-caffeoyl)sophoroside-7-O-rhamnoside</t>
  </si>
  <si>
    <t>C44H50O24</t>
  </si>
  <si>
    <t>Hmmp002240</t>
  </si>
  <si>
    <t>Isorhamnetin-3-O-rutinoside-7-O-(2''-O-glucosyl)glucuronate</t>
  </si>
  <si>
    <t>C40H50O27</t>
  </si>
  <si>
    <t>Lcyp000678</t>
  </si>
  <si>
    <t>Prudomenin*</t>
  </si>
  <si>
    <t>C23H24O12</t>
  </si>
  <si>
    <t>Lmcp004347</t>
  </si>
  <si>
    <t>Cyanidin-3-O-(6''-O-caffeoyl-2''-O-xylosyl)glucoside</t>
  </si>
  <si>
    <t>C35H35O18+</t>
  </si>
  <si>
    <t>Lmsp004090</t>
  </si>
  <si>
    <t>Isorhamnetin-3-O-(6''-O-p-coumarol)sophoroside-7-O-rhamnoside</t>
  </si>
  <si>
    <t>C43H48O23</t>
  </si>
  <si>
    <t>Sadp004354</t>
  </si>
  <si>
    <t>Herbacetin 8-gentiobioside*</t>
  </si>
  <si>
    <t>MWStz559</t>
  </si>
  <si>
    <t>Quercetin-3,7-Di-O-glucoside*</t>
  </si>
  <si>
    <t>6892-74-6</t>
  </si>
  <si>
    <t>Lcfp045371</t>
  </si>
  <si>
    <t>Myricetin3-rhamnosyl-(1→3)-glucosyl-(1→6)-glucoside</t>
  </si>
  <si>
    <t>C33H40O22</t>
  </si>
  <si>
    <t>MWSslk013</t>
  </si>
  <si>
    <t>Tectoridin*</t>
  </si>
  <si>
    <t>C22H22O11</t>
  </si>
  <si>
    <t>611-40-5</t>
  </si>
  <si>
    <t>PDP152333</t>
  </si>
  <si>
    <t>5,7,2'-Trihydroxyflavanone 7-glucoside*</t>
  </si>
  <si>
    <t>27960-47-0</t>
  </si>
  <si>
    <t>Wbtp003818</t>
  </si>
  <si>
    <t>1-hydroxy-7-{[(2s,3r,4s,5r,6r)-3,4,5-trihydroxy-6-(hydroxymethyl)oxan-2-yl]oxy}xanthen-9-one</t>
  </si>
  <si>
    <t>C19H18O9</t>
  </si>
  <si>
    <t>MWSslk126</t>
  </si>
  <si>
    <t>2'-Hydroxy-2-methoxychalcone</t>
  </si>
  <si>
    <t>C16H14O3</t>
  </si>
  <si>
    <t>42220-77-9</t>
  </si>
  <si>
    <t>Hmmp002322</t>
  </si>
  <si>
    <t>Chrysoeriol-5,7-di-O-rutinoside</t>
  </si>
  <si>
    <t>C40H52O24</t>
  </si>
  <si>
    <t>Zmmp003556</t>
  </si>
  <si>
    <t>Petunidin-3-O-(6''-O-feruloyl)rutinoside-5-O-glucoside</t>
  </si>
  <si>
    <t>C44H51O24+</t>
  </si>
  <si>
    <t>MWStz394</t>
  </si>
  <si>
    <t>Homoeriodictyol 7-O-glucoside*</t>
  </si>
  <si>
    <t>C22H24O11</t>
  </si>
  <si>
    <t>14982-11-7</t>
  </si>
  <si>
    <t>PDP004302</t>
  </si>
  <si>
    <t>Nevadensin 5-gentiobioside:5-[(6-O-beta-D-Glucopyranosyl-beta-D-glucopyranosyl)oxy]-7-hydroxy-6,8-dimethoxy-2-(4-methoxyphenyl)-4H-1-benzopyran-4-one</t>
  </si>
  <si>
    <t>C30H36O17</t>
  </si>
  <si>
    <t>178405-55-5</t>
  </si>
  <si>
    <t>Lmbp002592</t>
  </si>
  <si>
    <t>Kaempferol-3,7-O-diglucoside</t>
  </si>
  <si>
    <t>25615-14-9</t>
  </si>
  <si>
    <t>PDP151724</t>
  </si>
  <si>
    <t>Sexangularetin 3-rutinoside-7-glucoside</t>
  </si>
  <si>
    <t>106009-65-8</t>
  </si>
  <si>
    <t>Smdp009834</t>
  </si>
  <si>
    <t>Methylfarrerol</t>
  </si>
  <si>
    <t>C18H18O5</t>
  </si>
  <si>
    <t>Rfp03312</t>
  </si>
  <si>
    <t>Aureusidin 4,6-diglucoside</t>
  </si>
  <si>
    <t>Aurones</t>
  </si>
  <si>
    <t>Rdp04104</t>
  </si>
  <si>
    <t>2-(3,4-dihydroxyphenyl)-5,7-dihydroxy-3-[(2S,3S,4R,5S,6R)-2,3,5-trihydroxy-6-methyloxan-4-yl]oxychromen-4-one</t>
  </si>
  <si>
    <t>C21H20O11</t>
  </si>
  <si>
    <t>WaQzp03640</t>
  </si>
  <si>
    <t>Quercetin 7-(4'''-p-coumarylrhamnosyl)(1→2)-glucoside 3-glucoside</t>
  </si>
  <si>
    <t>C42H46O23</t>
  </si>
  <si>
    <t>Hmlp003068</t>
  </si>
  <si>
    <t>Meratin*</t>
  </si>
  <si>
    <t>27215-04-9</t>
  </si>
  <si>
    <t>Lacp004439</t>
  </si>
  <si>
    <t>GlucosylPhellamurin</t>
  </si>
  <si>
    <t>Flavanonols</t>
  </si>
  <si>
    <t>C32H40O16</t>
  </si>
  <si>
    <t>HJAP134</t>
  </si>
  <si>
    <t>Pinocembrin-7-O-sophoroside</t>
  </si>
  <si>
    <t>Lmpp003465</t>
  </si>
  <si>
    <t>Myricetin-3-O-β-D-glucoside*</t>
  </si>
  <si>
    <t>C21H20O13</t>
  </si>
  <si>
    <t>19833-12-6</t>
  </si>
  <si>
    <t>Zkep004166</t>
  </si>
  <si>
    <t>Quercetin 3-O-rhamnoside 7-O-glucoside*</t>
  </si>
  <si>
    <t>Lmsp004166</t>
  </si>
  <si>
    <t>Quercetin-3-O-glucoside-7-O-rhamnoside*</t>
  </si>
  <si>
    <t>Hmpp003270</t>
  </si>
  <si>
    <t>Luteolin-4'-O-glucoside*</t>
  </si>
  <si>
    <t>6920-38-3</t>
  </si>
  <si>
    <t>Smrp002240</t>
  </si>
  <si>
    <t>Sulphuretin</t>
  </si>
  <si>
    <t>C15H10O5</t>
  </si>
  <si>
    <t>120-05-8</t>
  </si>
  <si>
    <t>Zbhp004510</t>
  </si>
  <si>
    <t>Hesperetin-3'-O-glucoside*</t>
  </si>
  <si>
    <t>Zmmp001564</t>
  </si>
  <si>
    <t>Petunidin-3-O-rutinoside-5-O-glucoside</t>
  </si>
  <si>
    <t>C34H43O21+</t>
  </si>
  <si>
    <t>Ladp004020</t>
  </si>
  <si>
    <t>tenuiflorin C glucoside*</t>
  </si>
  <si>
    <t>C22H22O12</t>
  </si>
  <si>
    <t>Lahp003408</t>
  </si>
  <si>
    <t>2-(3,4-dihydroxyphenyl)-4h-chromene-3,5,7-triol-glucoside</t>
  </si>
  <si>
    <t>C21H22O11</t>
  </si>
  <si>
    <t>Lmhp002374</t>
  </si>
  <si>
    <t>Quercetin-3-O-glucosyl(1→4)rhamnoside-7-O-rutinoside</t>
  </si>
  <si>
    <t>Zbzp003056</t>
  </si>
  <si>
    <t>Isoorientin-7-O-glucoside*</t>
  </si>
  <si>
    <t>pmp001105</t>
  </si>
  <si>
    <t>Kaempferol-3-O-neohesperidoside-7-O-glucoside*</t>
  </si>
  <si>
    <t>C33H40O20</t>
  </si>
  <si>
    <t>Zmmp003244</t>
  </si>
  <si>
    <t>Delphinidin-3-(p-coumaroyl)-rutinoside-5-glucoside</t>
  </si>
  <si>
    <t>C42H47O23+</t>
  </si>
  <si>
    <t>Lmsp003853</t>
  </si>
  <si>
    <t>Quercetin-3-O-(6''-O-p-coumaroyl)sophoroside-7-O-rhamnoside</t>
  </si>
  <si>
    <t>Cwjp002289</t>
  </si>
  <si>
    <t>Luteolin-7-O-(3''-O-coumaroyl)sophorotrioside</t>
  </si>
  <si>
    <t>Lmlp005236</t>
  </si>
  <si>
    <t>Dihydrokaempferol-3-O-glucoside*</t>
  </si>
  <si>
    <t>31049-08-8</t>
  </si>
  <si>
    <t>Lmdp003286</t>
  </si>
  <si>
    <t>Isohyperoside*</t>
  </si>
  <si>
    <t>C21H20O12</t>
  </si>
  <si>
    <t>35589-21-0</t>
  </si>
  <si>
    <t>Lmsp004915</t>
  </si>
  <si>
    <t>Cernuoside*</t>
  </si>
  <si>
    <t>480-69-3</t>
  </si>
  <si>
    <t>MWSslk181</t>
  </si>
  <si>
    <t>Isoliquiritin</t>
  </si>
  <si>
    <t>5041-81-6</t>
  </si>
  <si>
    <t>Lmdp002969</t>
  </si>
  <si>
    <t>Myricetin-3-O-galactoside*</t>
  </si>
  <si>
    <t>15648-86-9</t>
  </si>
  <si>
    <t>Lmgp004332</t>
  </si>
  <si>
    <t>5,7,4'-Trihydroxy-6,8-dimethoxyisoflavone-7-O-galactoside-rhamnose-rhamnose</t>
  </si>
  <si>
    <t>C35H44O20</t>
  </si>
  <si>
    <t>Lmtp003948</t>
  </si>
  <si>
    <t>3',5',5,7-Tetrahydroxy-4'-methoxyflavanone-3'-O-glucoside</t>
  </si>
  <si>
    <t>C22H24O12</t>
  </si>
  <si>
    <t>Lmcp005542</t>
  </si>
  <si>
    <t>Delphinidin 3-O-(6-caffeoyl-beta-D-glucoside)</t>
  </si>
  <si>
    <t>C30H27O15+</t>
  </si>
  <si>
    <t>Lmsp004521</t>
  </si>
  <si>
    <t>1-O-Cinnamoyl-4,6-(S)-HHDP-β-D-glucose</t>
  </si>
  <si>
    <t>Tannins</t>
  </si>
  <si>
    <t>Tannin</t>
  </si>
  <si>
    <t>C29H24O15</t>
  </si>
  <si>
    <t>mws0049</t>
  </si>
  <si>
    <t>(+)-Gallocatechin</t>
  </si>
  <si>
    <t>C15H14O7</t>
  </si>
  <si>
    <t>970-73-0</t>
  </si>
  <si>
    <t>MWSHY0132</t>
  </si>
  <si>
    <t>Quercitrin*</t>
  </si>
  <si>
    <t>522-12-3</t>
  </si>
  <si>
    <t>HJAP005</t>
  </si>
  <si>
    <t>Laricitrin-3-O-glucoside*</t>
  </si>
  <si>
    <t>C22H22O13</t>
  </si>
  <si>
    <t>39986-90-8</t>
  </si>
  <si>
    <t>Lmnp002448</t>
  </si>
  <si>
    <t>Nepetin-8-C-[glucosyl-(1-2)]-glucoside</t>
  </si>
  <si>
    <t>pmp000596</t>
  </si>
  <si>
    <t>Quercetin-3-O-(2''-O-galactosyl)glucoside</t>
  </si>
  <si>
    <t>56782-99-1</t>
  </si>
  <si>
    <t>MWStz602</t>
  </si>
  <si>
    <t>Quercetagetin-7-O-glucoside(Quercetagitrin)*</t>
  </si>
  <si>
    <t>548-75-4</t>
  </si>
  <si>
    <t>Zmmp003631</t>
  </si>
  <si>
    <t>Peonidin-3-(p-coumaroyl)-rutinoside-5-glucoside</t>
  </si>
  <si>
    <t>C43H49O22+</t>
  </si>
  <si>
    <t>Lazn003443</t>
  </si>
  <si>
    <t>Orientin-2''-O-rhamnoside*</t>
  </si>
  <si>
    <t>Wacyp06029</t>
  </si>
  <si>
    <t>Epicatechin 3-O-p-Coumarate</t>
  </si>
  <si>
    <t>C24H20O8</t>
  </si>
  <si>
    <t>MWSslk081</t>
  </si>
  <si>
    <t>Bavachin</t>
  </si>
  <si>
    <t>C20H20O4</t>
  </si>
  <si>
    <t>19879-32-4</t>
  </si>
  <si>
    <t>pmb0618</t>
  </si>
  <si>
    <t>Hesperetin-8-C-glucoside-3'-O-glucoside</t>
  </si>
  <si>
    <t>C28H34O16</t>
  </si>
  <si>
    <t>Lmnp002413</t>
  </si>
  <si>
    <t>Luteolin-6-C-glucoside-7-O-rhamnoside*</t>
  </si>
  <si>
    <t>Zbjp003056</t>
  </si>
  <si>
    <t>Orientin-7-O-glucoside*</t>
  </si>
  <si>
    <t>MWSHY0098</t>
  </si>
  <si>
    <t>(-)-Epigallocatechin</t>
  </si>
  <si>
    <t>970-74-1</t>
  </si>
  <si>
    <t>Wagp005210</t>
  </si>
  <si>
    <t>Gardenin B 5-glucoside</t>
  </si>
  <si>
    <t>C25H28O12</t>
  </si>
  <si>
    <t>Zbcp003640</t>
  </si>
  <si>
    <t>Rosinidin-3-O-glucoside</t>
  </si>
  <si>
    <t>C23H25O11+</t>
  </si>
  <si>
    <t>MWSHY0162</t>
  </si>
  <si>
    <t>Quercetin 3-O-beta-D-glucosyl-(1-&gt;2)-beta-D-glucoside</t>
  </si>
  <si>
    <t>18609-17-1</t>
  </si>
  <si>
    <t>Wagp004812</t>
  </si>
  <si>
    <t>Salvigenin 5-O-glucoside</t>
  </si>
  <si>
    <t>C24H26O11</t>
  </si>
  <si>
    <t>Zmhp003651</t>
  </si>
  <si>
    <t>Delphinidin-3-O-(2'''-O-p-coumaroyl)rutinoside-7-O-glucoside</t>
  </si>
  <si>
    <t>pmb0677</t>
  </si>
  <si>
    <t>Chrysoeriol-6-C-glucoside-4'-O-(6''-sinapoyl)glucoside</t>
  </si>
  <si>
    <t>C39H42O20</t>
  </si>
  <si>
    <t>Lmgp004731</t>
  </si>
  <si>
    <t>Genistein-7-O-galactoside</t>
  </si>
  <si>
    <t>C21H20O10</t>
  </si>
  <si>
    <t>Wbtp004961</t>
  </si>
  <si>
    <t>1,2,4,5-tetrahydroxy-7-(hydroxymethyl)anthracene-9,10-dione*</t>
  </si>
  <si>
    <t>C15H10O7</t>
  </si>
  <si>
    <t>pmp000161</t>
  </si>
  <si>
    <t>5,2'-Dihydroxy-7,8-dimethoxyflavone</t>
  </si>
  <si>
    <t>C17H14O6</t>
  </si>
  <si>
    <t>41060-16-6</t>
  </si>
  <si>
    <t>HJAP024</t>
  </si>
  <si>
    <t>Kaempferol-6,8-di-C-glucoside</t>
  </si>
  <si>
    <t>Rdp05392</t>
  </si>
  <si>
    <t>quercetin 3-O-beta-L-rhamnofuranoside*</t>
  </si>
  <si>
    <t>Lmjp003231</t>
  </si>
  <si>
    <t>Patuletin-3-O-glucoside*</t>
  </si>
  <si>
    <t>Lmwp003442</t>
  </si>
  <si>
    <t>Amoenin*</t>
  </si>
  <si>
    <t>Hmgp002121</t>
  </si>
  <si>
    <t>Hispidulin-7-O-(6''-O-p-Coumaroyl)Glucoside</t>
  </si>
  <si>
    <t>C31H28O13</t>
  </si>
  <si>
    <t>MWStz593</t>
  </si>
  <si>
    <t>Gossypetin 8-O-glucoside</t>
  </si>
  <si>
    <t>652-78-8</t>
  </si>
  <si>
    <t>Lajp004824</t>
  </si>
  <si>
    <t>Medicarpinglucoside</t>
  </si>
  <si>
    <t>C22H24O9</t>
  </si>
  <si>
    <t>pmp000530</t>
  </si>
  <si>
    <t>Phellodendroside</t>
  </si>
  <si>
    <t>C26H30O11</t>
  </si>
  <si>
    <t>40451-69-2</t>
  </si>
  <si>
    <t>Lmfp004055</t>
  </si>
  <si>
    <t>Morin-3-O-xyloside*</t>
  </si>
  <si>
    <t>C20H18O11</t>
  </si>
  <si>
    <t>Zbnp004766</t>
  </si>
  <si>
    <t>Limocitrin-7-O-glucoside</t>
  </si>
  <si>
    <t>C23H24O13</t>
  </si>
  <si>
    <t>Hmcp001628</t>
  </si>
  <si>
    <t>Limocitrin-3,7-di-O-glucoside</t>
  </si>
  <si>
    <t>C29H34O18</t>
  </si>
  <si>
    <t>Lakp003028</t>
  </si>
  <si>
    <t>Diglucosyl Myricitrin</t>
  </si>
  <si>
    <t>Hajp008429</t>
  </si>
  <si>
    <t>4',5-dihydroxy-7-methoxy-6-methylfavanone</t>
  </si>
  <si>
    <t>C17H16O5</t>
  </si>
  <si>
    <t>Zbsp002199</t>
  </si>
  <si>
    <t>Pelargonidin 3-O-glucoside</t>
  </si>
  <si>
    <t>C21H21O10+</t>
  </si>
  <si>
    <t>47684-27-5</t>
  </si>
  <si>
    <t>Hmlp005443</t>
  </si>
  <si>
    <t>6,7-Dihydroxyflavone</t>
  </si>
  <si>
    <t>C15H10O4</t>
  </si>
  <si>
    <t>38183-04-9</t>
  </si>
  <si>
    <t>Wbtp004648</t>
  </si>
  <si>
    <t>Swertianolin</t>
  </si>
  <si>
    <t>C20H20O11</t>
  </si>
  <si>
    <t>23445-00-3</t>
  </si>
  <si>
    <t>MWSHY0028</t>
  </si>
  <si>
    <t>Neohesperidin Dihydrochalcone (Nhdc)</t>
  </si>
  <si>
    <t>C28H36O15</t>
  </si>
  <si>
    <t>20702-77-6</t>
  </si>
  <si>
    <t>Zmhp005586</t>
  </si>
  <si>
    <t>Herbacetin-7-O-(3''-glucosyl)rhamnoside; Rhodiosin</t>
  </si>
  <si>
    <t>86831-54-1</t>
  </si>
  <si>
    <t>MWSN0060</t>
  </si>
  <si>
    <t>Glycitin</t>
  </si>
  <si>
    <t>40246-10-4</t>
  </si>
  <si>
    <t>Smsn004112</t>
  </si>
  <si>
    <t>Isorhamnetin-3,7-O-disulfonate</t>
  </si>
  <si>
    <t>C16H12O13S2</t>
  </si>
  <si>
    <t>Safn006364</t>
  </si>
  <si>
    <t>Okanin 4'-(6''-acetylglucoside)</t>
  </si>
  <si>
    <t>ZBN0376</t>
  </si>
  <si>
    <t>Myricetindiglucoside</t>
  </si>
  <si>
    <t>C27H30O18</t>
  </si>
  <si>
    <t>Zbsn004929</t>
  </si>
  <si>
    <t>Apigenin 7-O-beta-D-glucoside*</t>
  </si>
  <si>
    <t>578-74-5</t>
  </si>
  <si>
    <t>ZBN0061</t>
  </si>
  <si>
    <t>Quercetin-3',4'-dimethyl ether*</t>
  </si>
  <si>
    <t>C17H14O7</t>
  </si>
  <si>
    <t>3306-29-4</t>
  </si>
  <si>
    <t>Safn007995</t>
  </si>
  <si>
    <t>5-hydroxy-3-(5-hydroxy-2,4-dimethoxyphenyl)-6-methoxy-7-{[3,4,5-trihydroxy-6-(hydroxymethyl)oxan-2-yl]oxy}-4H-chromen-4-one</t>
  </si>
  <si>
    <t>C24H26O13</t>
  </si>
  <si>
    <t>HJN090</t>
  </si>
  <si>
    <t>Isocoreopsin*</t>
  </si>
  <si>
    <t>HJN087</t>
  </si>
  <si>
    <t>Naringenin-4'-O-glucoside*</t>
  </si>
  <si>
    <t>ZBN0264</t>
  </si>
  <si>
    <t>Tricin-4'-O-syringylglyceryl ether-7-O-glucoside</t>
  </si>
  <si>
    <t>C34H38O17</t>
  </si>
  <si>
    <t>Zbln006102</t>
  </si>
  <si>
    <t>3,3'-O-Dimethylellagic Acid</t>
  </si>
  <si>
    <t>C16H10O8</t>
  </si>
  <si>
    <t>2239-88-5</t>
  </si>
  <si>
    <t>Safn005180</t>
  </si>
  <si>
    <t>5,7,4'-Trihydroxyflavanone 7-O-galactosylglucoside</t>
  </si>
  <si>
    <t>C27H32O15</t>
  </si>
  <si>
    <t>mws0917</t>
  </si>
  <si>
    <t>3,7-Di-O-methylquercetin*</t>
  </si>
  <si>
    <t>2068-02-2</t>
  </si>
  <si>
    <t>Wacn008130</t>
  </si>
  <si>
    <t>2,3-Dihydroamentoflavone 4'''-methyl Ether</t>
  </si>
  <si>
    <t>Biflavones</t>
  </si>
  <si>
    <t>C31H22O10</t>
  </si>
  <si>
    <t>Wacn007676</t>
  </si>
  <si>
    <t>2,3-Dihydroamentoflavone 7'''-methyl Ether*</t>
  </si>
  <si>
    <t>Wacn007587</t>
  </si>
  <si>
    <t>2,3-Dihydroamentoflavone 4'-methyl Ether*</t>
  </si>
  <si>
    <t>Lmzn001875</t>
  </si>
  <si>
    <t>Naringenin-7-O-Rutinoside-4'-O-glucoside</t>
  </si>
  <si>
    <t>C33H42O19</t>
  </si>
  <si>
    <t>Zbbn005905</t>
  </si>
  <si>
    <t>Abyssinone II</t>
  </si>
  <si>
    <t>mws0046</t>
  </si>
  <si>
    <t>Naringin*</t>
  </si>
  <si>
    <t>10236-47-2</t>
  </si>
  <si>
    <t>MWStz490</t>
  </si>
  <si>
    <t>Marein</t>
  </si>
  <si>
    <t>535-96-6</t>
  </si>
  <si>
    <t>HJN055</t>
  </si>
  <si>
    <t>Dihydrocharcone-4'-O-glucoside*</t>
  </si>
  <si>
    <t>Zbpn005555</t>
  </si>
  <si>
    <t>Phloretin-4'-O-glucoside (Trilobatin)*</t>
  </si>
  <si>
    <t>4192-90-9</t>
  </si>
  <si>
    <t>pmn001583</t>
  </si>
  <si>
    <t>Quercetin-3-O-robinobioside</t>
  </si>
  <si>
    <t>52525-35-6</t>
  </si>
  <si>
    <t>Rfn072621</t>
  </si>
  <si>
    <t>6-Hydroxyluteolin 7-rutinoside*</t>
  </si>
  <si>
    <t>mws0059</t>
  </si>
  <si>
    <t>Rutin*</t>
  </si>
  <si>
    <t>153-18-4</t>
  </si>
  <si>
    <t>Smsn003768</t>
  </si>
  <si>
    <t>Tamarixetin 3-glucoside-7-sulfate</t>
  </si>
  <si>
    <t>C22H22O15S</t>
  </si>
  <si>
    <t>Wbtn004381</t>
  </si>
  <si>
    <t>1,3,6,8-tetrahydroxy-2,5-dimethoxyxanthen-9-one</t>
  </si>
  <si>
    <t>C15H12O8</t>
  </si>
  <si>
    <t>pme1598</t>
  </si>
  <si>
    <t>Hesperetin-5-O-glucoside</t>
  </si>
  <si>
    <t>69651-80-5</t>
  </si>
  <si>
    <t>mws0856</t>
  </si>
  <si>
    <t>Quercetin-4'-O-glucoside (Spiraeoside)*</t>
  </si>
  <si>
    <t>20229-56-5</t>
  </si>
  <si>
    <t>mws1329</t>
  </si>
  <si>
    <t>Quercetin-7-O-glucoside*</t>
  </si>
  <si>
    <t>491-50-9</t>
  </si>
  <si>
    <t>HJN039</t>
  </si>
  <si>
    <t>Myricetin-3-O-(2''-galloyl-4''-acetyl)rhamnoside</t>
  </si>
  <si>
    <t>C30H26O17</t>
  </si>
  <si>
    <t>ZBN0261</t>
  </si>
  <si>
    <t>Tricin-7-O-(2''-Sinapoyl)glucoside</t>
  </si>
  <si>
    <t>C34H34O16</t>
  </si>
  <si>
    <t>Lmpn006208</t>
  </si>
  <si>
    <t>8-Methoxykaempferol-7-O-rhamnoside</t>
  </si>
  <si>
    <t>mws1066</t>
  </si>
  <si>
    <t>Narirutin*</t>
  </si>
  <si>
    <t>14259-46-2</t>
  </si>
  <si>
    <t>Safn007177</t>
  </si>
  <si>
    <t>Dihydrogenistin*</t>
  </si>
  <si>
    <t>mws1179</t>
  </si>
  <si>
    <t>Naringenin 7-O-beta-D-glucoside*</t>
  </si>
  <si>
    <t>529-55-5</t>
  </si>
  <si>
    <t>Safn007426</t>
  </si>
  <si>
    <t>Naringenin 7-O-β-D-glucoside 6''-acetate</t>
  </si>
  <si>
    <t>ZBN0295</t>
  </si>
  <si>
    <t>Diosmetin 7-O-rutinoside*</t>
  </si>
  <si>
    <t>C28H32O15</t>
  </si>
  <si>
    <t>520-27-4</t>
  </si>
  <si>
    <t>Lmsn003297</t>
  </si>
  <si>
    <t>2',3,4,4',6'-Peptahydroxychalcone 4'-O-glucoside</t>
  </si>
  <si>
    <t>pme0376</t>
  </si>
  <si>
    <t>Naringenin*</t>
  </si>
  <si>
    <t>480-41-1</t>
  </si>
  <si>
    <t>ZBN0074</t>
  </si>
  <si>
    <t>Luteoforol</t>
  </si>
  <si>
    <t>C15H14O6</t>
  </si>
  <si>
    <t>13392-26-2</t>
  </si>
  <si>
    <t>Safn006322</t>
  </si>
  <si>
    <t>Ranupenin 3-rutinoside</t>
  </si>
  <si>
    <t>Wbtn004512</t>
  </si>
  <si>
    <t>1,8-dihydroxy-4,5-dimethoxy-3-{[(2s,3r,4s,5s,6r)-3,4,5-trihydroxy-6-(hydroxymethyl)oxan-2-yl]oxy}xanthen-9-one</t>
  </si>
  <si>
    <t>C21H22O12</t>
  </si>
  <si>
    <t>Wacyn05089</t>
  </si>
  <si>
    <t>1-Methoxybenzoyl-6-O-Galloyl-D-Glucose</t>
  </si>
  <si>
    <t>pme1611</t>
  </si>
  <si>
    <t>Isohemiphloin</t>
  </si>
  <si>
    <t>3682-02-8</t>
  </si>
  <si>
    <t>mws0089</t>
  </si>
  <si>
    <t>Kaempferol-7-O-glucoside*</t>
  </si>
  <si>
    <t>16290-07-6</t>
  </si>
  <si>
    <t>ZBN0356</t>
  </si>
  <si>
    <t>Fukinolic acid</t>
  </si>
  <si>
    <t>50982-40-6</t>
  </si>
  <si>
    <t>Lmtn002796</t>
  </si>
  <si>
    <t>Aromadendrin-7-O-glucoside*</t>
  </si>
  <si>
    <t>28189-90-4</t>
  </si>
  <si>
    <t>Lcsn003955</t>
  </si>
  <si>
    <t>Maesopsin*</t>
  </si>
  <si>
    <t>5989-16-2</t>
  </si>
  <si>
    <t>HJN104</t>
  </si>
  <si>
    <t>Dihydromyricetin-3-O-glucoside</t>
  </si>
  <si>
    <t>C21H22O13</t>
  </si>
  <si>
    <t>ZBN0406</t>
  </si>
  <si>
    <t>Kaempferol triglucoside*</t>
  </si>
  <si>
    <t>C33H40O21</t>
  </si>
  <si>
    <t>mws0914</t>
  </si>
  <si>
    <t>Pinobanksin*</t>
  </si>
  <si>
    <t>548-82-3</t>
  </si>
  <si>
    <t>Lmdn006025</t>
  </si>
  <si>
    <t>2-Hydroxy-2,3-dihydrogenistein</t>
  </si>
  <si>
    <t>ZBN0123</t>
  </si>
  <si>
    <t>Quercetin-3-O-(6''-O-p-Coumaroyl)galactoside</t>
  </si>
  <si>
    <t>C30H26O14</t>
  </si>
  <si>
    <t>ZBN0183</t>
  </si>
  <si>
    <t>Chrysoeriol-7-O-gentiobioside</t>
  </si>
  <si>
    <t>MWSN0164</t>
  </si>
  <si>
    <t>Kaempferol-3-O-glucorhamnoside</t>
  </si>
  <si>
    <t>40437-72-7</t>
  </si>
  <si>
    <t>ZBN0210</t>
  </si>
  <si>
    <t>Kaempferol 3-O-glucoside*</t>
  </si>
  <si>
    <t>480-10-4</t>
  </si>
  <si>
    <t>WaYn005089</t>
  </si>
  <si>
    <t>Neosakuranin</t>
  </si>
  <si>
    <t>C22H24O10</t>
  </si>
  <si>
    <t>31187-54-9</t>
  </si>
  <si>
    <t>mws1519</t>
  </si>
  <si>
    <t>Eriocitrin</t>
  </si>
  <si>
    <t>13463-28-0</t>
  </si>
  <si>
    <t>Lamn006527</t>
  </si>
  <si>
    <t>Drimiopsin C*</t>
  </si>
  <si>
    <t>773850-90-1</t>
  </si>
  <si>
    <t>Rn003925</t>
  </si>
  <si>
    <t>(2S)-5,7,3',5'-tetrahydroxyflavanone-7-O-beta-D-glucopyranoside*</t>
  </si>
  <si>
    <t>MWStz585</t>
  </si>
  <si>
    <t>Nepetin-7-O-glucoside(Nepitrin)</t>
  </si>
  <si>
    <t>569-90-4</t>
  </si>
  <si>
    <t>Wayn004109</t>
  </si>
  <si>
    <t>3'-O-Methylellagic acid 4-O-beta-D-glucoside</t>
  </si>
  <si>
    <t>C21H18O13</t>
  </si>
  <si>
    <t>Zbjn004215</t>
  </si>
  <si>
    <t>Kaempferol 3-O-beta-D-glucosyl-(1-&gt;2)-beta-D-glucoside*</t>
  </si>
  <si>
    <t>19895-95-5</t>
  </si>
  <si>
    <t>Zmcn004206</t>
  </si>
  <si>
    <t>kaempferol-3-caffeoyldiglucoside</t>
  </si>
  <si>
    <t>C36H36O19</t>
  </si>
  <si>
    <t>Zbnn005420</t>
  </si>
  <si>
    <t>Eriodictyol-7-O-(6''-malonyl)glucoside</t>
  </si>
  <si>
    <t>C24H24O14</t>
  </si>
  <si>
    <t>Zbnn005416</t>
  </si>
  <si>
    <t>Eriodictyol-7-O-(6''-acetyl)glucoside</t>
  </si>
  <si>
    <t>Lamn004461</t>
  </si>
  <si>
    <t>4'-demethyl-3,9-dihydroeucomin glucosyl rhamnosyl glucoside</t>
  </si>
  <si>
    <t>C34H44O19</t>
  </si>
  <si>
    <t>MWSN0062</t>
  </si>
  <si>
    <t>Luteolin 7-O-beta-D-glucoside*</t>
  </si>
  <si>
    <t>5373-11-5</t>
  </si>
  <si>
    <t>Zbpn004791</t>
  </si>
  <si>
    <t>Phloretin-2'-O-(6''-O-glucoside)glucoside</t>
  </si>
  <si>
    <t>C27H34O15</t>
  </si>
  <si>
    <t>mws1094</t>
  </si>
  <si>
    <t>Dihydrokaempferol</t>
  </si>
  <si>
    <t>480-20-6</t>
  </si>
  <si>
    <t>Hmmn002781</t>
  </si>
  <si>
    <t>Eriodictyol-7-O-rutinoside-5-O-(6''-O-glucosyl)glucuronide</t>
  </si>
  <si>
    <t>C39H50O26</t>
  </si>
  <si>
    <t>pmn001417</t>
  </si>
  <si>
    <t>Cinchonain Ic</t>
  </si>
  <si>
    <t>85081-22-7</t>
  </si>
  <si>
    <t>Cmhn002057</t>
  </si>
  <si>
    <t>2,7-Dimethyl-2,4-diene-deca-α,x-diacid 8-O-β-glucoside</t>
  </si>
  <si>
    <t>C18H28O10</t>
  </si>
  <si>
    <t>Hmdn001667</t>
  </si>
  <si>
    <t>Ellagic acid-4-O-glucoside</t>
  </si>
  <si>
    <t>C20H16O13</t>
  </si>
  <si>
    <t>ZBN0433</t>
  </si>
  <si>
    <t>Naringenin-7-O-(6''-malonyl)glucoside</t>
  </si>
  <si>
    <t>C24H24O13</t>
  </si>
  <si>
    <t>mws0913</t>
  </si>
  <si>
    <t>Kaempferol-3-O-galactoside*</t>
  </si>
  <si>
    <t>23627-87-4</t>
  </si>
  <si>
    <t>Labn004865</t>
  </si>
  <si>
    <t>Hydroxy isoliquiritigenin glucoside*</t>
  </si>
  <si>
    <t>Lamn006238</t>
  </si>
  <si>
    <t>3,9-dihydroeucomnalin glucoside</t>
  </si>
  <si>
    <t>C23H26O11</t>
  </si>
  <si>
    <t>WaYn003347</t>
  </si>
  <si>
    <t>Glochiflavanoside A</t>
  </si>
  <si>
    <t>C23H28O11</t>
  </si>
  <si>
    <t>Cmxn004016</t>
  </si>
  <si>
    <t>Dihydromarein</t>
  </si>
  <si>
    <t>C21H24O11</t>
  </si>
  <si>
    <t>Wtmn002164</t>
  </si>
  <si>
    <t>3,4-dimethoxy-2-[(3,4,5-trihydroxy-6-{[(3,4,5-trihydroxy-6-methyloxan-2-yl)oxy]methyl}oxan-2-yl)oxy]xanthen-9-one</t>
  </si>
  <si>
    <t>Lmcn003163</t>
  </si>
  <si>
    <t>Epitheaflavic acid-3'-Gallate</t>
  </si>
  <si>
    <t>C28H20O14</t>
  </si>
  <si>
    <t>34218-97-8</t>
  </si>
  <si>
    <t>ZBN0380</t>
  </si>
  <si>
    <t>Bisepifisetinidol-(4β,6:4β,8)-Catechin</t>
  </si>
  <si>
    <t>C45H38O16</t>
  </si>
  <si>
    <t>ZBN0419</t>
  </si>
  <si>
    <t>Gambiriin A1</t>
  </si>
  <si>
    <t>C30H28O12</t>
  </si>
  <si>
    <t>76250-49-2</t>
  </si>
  <si>
    <t>pmf0516</t>
  </si>
  <si>
    <t>Mangiferin</t>
  </si>
  <si>
    <t>C19H18O11</t>
  </si>
  <si>
    <t>4773-96-0</t>
  </si>
  <si>
    <t>MWSN0065</t>
  </si>
  <si>
    <t>Epigallocatechin gallate</t>
  </si>
  <si>
    <t>C22H18O11</t>
  </si>
  <si>
    <t>989-51-5</t>
  </si>
  <si>
    <t>Labn004199</t>
  </si>
  <si>
    <t>Kaempferol glucuronopyranosyl acetyl glucosyl malonyl glucoside</t>
  </si>
  <si>
    <t>C38H42O26</t>
  </si>
  <si>
    <t>ZBN0116</t>
  </si>
  <si>
    <t>Kaempferol-3-O-neohesperidoside-7-O-(2''-feruloyl)glucoside</t>
  </si>
  <si>
    <t>Lmsn002578</t>
  </si>
  <si>
    <t>Eugeniin</t>
  </si>
  <si>
    <t>C41H30O26</t>
  </si>
  <si>
    <t>81571-72-4</t>
  </si>
  <si>
    <t>MWStz539</t>
  </si>
  <si>
    <t>Chrysoeriol-7-O-glucoside</t>
  </si>
  <si>
    <t>19993-32-9</t>
  </si>
  <si>
    <t>Zbsn003878</t>
  </si>
  <si>
    <t>Vicenin-3</t>
  </si>
  <si>
    <t>C26H28O14</t>
  </si>
  <si>
    <t>59914-91-9</t>
  </si>
  <si>
    <t>Lmzn002255</t>
  </si>
  <si>
    <t>Naringenin-7-O-Rutinoside-5-O-glucoside</t>
  </si>
  <si>
    <t>WL-NaCl-1</t>
    <phoneticPr fontId="2" type="noConversion"/>
  </si>
  <si>
    <t>WL-NaCl-2</t>
  </si>
  <si>
    <t>WL-NaCl-3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242 differential metabolites in the comparison between WL and WL-NaCl treatment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4"/>
  <sheetViews>
    <sheetView tabSelected="1" zoomScaleNormal="100" workbookViewId="0">
      <selection sqref="A1:S1"/>
    </sheetView>
  </sheetViews>
  <sheetFormatPr defaultRowHeight="14.4" x14ac:dyDescent="0.25"/>
  <sheetData>
    <row r="1" spans="1:19" s="4" customFormat="1" ht="13.8" x14ac:dyDescent="0.25">
      <c r="A1" s="3" t="s">
        <v>7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738</v>
      </c>
      <c r="L2" s="1" t="s">
        <v>739</v>
      </c>
      <c r="M2" s="1" t="s">
        <v>740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</row>
    <row r="3" spans="1:19" x14ac:dyDescent="0.25">
      <c r="A3" s="1" t="s">
        <v>157</v>
      </c>
      <c r="B3" s="1" t="s">
        <v>158</v>
      </c>
      <c r="C3" s="1" t="s">
        <v>18</v>
      </c>
      <c r="D3" s="1" t="s">
        <v>106</v>
      </c>
      <c r="E3" s="1" t="s">
        <v>111</v>
      </c>
      <c r="F3" s="1">
        <v>3</v>
      </c>
      <c r="G3" s="1" t="s">
        <v>159</v>
      </c>
      <c r="H3" s="2">
        <v>784591.19200000155</v>
      </c>
      <c r="I3" s="2">
        <v>949707.49199999741</v>
      </c>
      <c r="J3" s="2">
        <v>1016227.887499997</v>
      </c>
      <c r="K3" s="2">
        <v>278528.55699999997</v>
      </c>
      <c r="L3" s="2">
        <v>362914.4359999997</v>
      </c>
      <c r="M3" s="2">
        <v>270746.31899999909</v>
      </c>
      <c r="N3" s="1">
        <v>1.1611601530479201</v>
      </c>
      <c r="O3" s="1">
        <v>5.5016722236949436E-3</v>
      </c>
      <c r="P3" s="1">
        <v>2.676420457175557E-2</v>
      </c>
      <c r="Q3" s="1">
        <v>3.0153023449369241</v>
      </c>
      <c r="R3" s="1">
        <v>1.5923026686832049</v>
      </c>
      <c r="S3" s="1" t="s">
        <v>47</v>
      </c>
    </row>
    <row r="4" spans="1:19" x14ac:dyDescent="0.25">
      <c r="A4" s="1" t="s">
        <v>104</v>
      </c>
      <c r="B4" s="1" t="s">
        <v>105</v>
      </c>
      <c r="C4" s="1" t="s">
        <v>18</v>
      </c>
      <c r="D4" s="1" t="s">
        <v>106</v>
      </c>
      <c r="E4" s="1" t="s">
        <v>107</v>
      </c>
      <c r="F4" s="1">
        <v>3</v>
      </c>
      <c r="G4" s="1" t="s">
        <v>108</v>
      </c>
      <c r="H4" s="2">
        <v>99228.097499999858</v>
      </c>
      <c r="I4" s="2">
        <v>102485.9089999999</v>
      </c>
      <c r="J4" s="2">
        <v>94899.023500000359</v>
      </c>
      <c r="K4" s="2">
        <v>26351.88050000001</v>
      </c>
      <c r="L4" s="2">
        <v>35137.768999999818</v>
      </c>
      <c r="M4" s="2">
        <v>37457.491000000082</v>
      </c>
      <c r="N4" s="1">
        <v>1.166149296336118</v>
      </c>
      <c r="O4" s="1">
        <v>2.2376833066113991E-4</v>
      </c>
      <c r="P4" s="1">
        <v>7.5761563380985931E-3</v>
      </c>
      <c r="Q4" s="1">
        <v>2.9976917827150378</v>
      </c>
      <c r="R4" s="1">
        <v>1.583852055598147</v>
      </c>
      <c r="S4" s="1" t="s">
        <v>47</v>
      </c>
    </row>
    <row r="5" spans="1:19" x14ac:dyDescent="0.25">
      <c r="A5" s="1" t="s">
        <v>222</v>
      </c>
      <c r="B5" s="1" t="s">
        <v>223</v>
      </c>
      <c r="C5" s="1" t="s">
        <v>18</v>
      </c>
      <c r="D5" s="1" t="s">
        <v>106</v>
      </c>
      <c r="E5" s="1" t="s">
        <v>224</v>
      </c>
      <c r="F5" s="1">
        <v>3</v>
      </c>
      <c r="G5" s="1" t="s">
        <v>225</v>
      </c>
      <c r="H5" s="2">
        <v>153861.80250000031</v>
      </c>
      <c r="I5" s="2">
        <v>226856.31099999999</v>
      </c>
      <c r="J5" s="2">
        <v>266874.07849999989</v>
      </c>
      <c r="K5" s="2">
        <v>71278.260499999975</v>
      </c>
      <c r="L5" s="2">
        <v>76566.934499999887</v>
      </c>
      <c r="M5" s="2">
        <v>75373.834499999808</v>
      </c>
      <c r="N5" s="1">
        <v>1.132686101261043</v>
      </c>
      <c r="O5" s="1">
        <v>5.0276863468813278E-2</v>
      </c>
      <c r="P5" s="1">
        <v>8.8922512254542896E-2</v>
      </c>
      <c r="Q5" s="1">
        <v>2.9011513644270241</v>
      </c>
      <c r="R5" s="1">
        <v>1.5366255685491661</v>
      </c>
      <c r="S5" s="1" t="s">
        <v>47</v>
      </c>
    </row>
    <row r="6" spans="1:19" x14ac:dyDescent="0.25">
      <c r="A6" s="1" t="s">
        <v>469</v>
      </c>
      <c r="B6" s="1" t="s">
        <v>470</v>
      </c>
      <c r="C6" s="1" t="s">
        <v>18</v>
      </c>
      <c r="D6" s="1" t="s">
        <v>106</v>
      </c>
      <c r="E6" s="1" t="s">
        <v>111</v>
      </c>
      <c r="F6" s="1">
        <v>3</v>
      </c>
      <c r="G6" s="1" t="s">
        <v>471</v>
      </c>
      <c r="H6" s="2">
        <v>242552.00649999949</v>
      </c>
      <c r="I6" s="2">
        <v>247718.6880000002</v>
      </c>
      <c r="J6" s="2">
        <v>254746.76100000009</v>
      </c>
      <c r="K6" s="2">
        <v>89695.648999999903</v>
      </c>
      <c r="L6" s="2">
        <v>94713.222000000242</v>
      </c>
      <c r="M6" s="2">
        <v>75177.637000000104</v>
      </c>
      <c r="N6" s="1">
        <v>1.1785451481948559</v>
      </c>
      <c r="O6" s="1">
        <v>8.7552958591159539E-5</v>
      </c>
      <c r="P6" s="1">
        <v>3.7727365792917839E-3</v>
      </c>
      <c r="Q6" s="1">
        <v>2.8700160930551868</v>
      </c>
      <c r="R6" s="1">
        <v>1.5210588265545579</v>
      </c>
      <c r="S6" s="1" t="s">
        <v>47</v>
      </c>
    </row>
    <row r="7" spans="1:19" x14ac:dyDescent="0.25">
      <c r="A7" s="1" t="s">
        <v>174</v>
      </c>
      <c r="B7" s="1" t="s">
        <v>175</v>
      </c>
      <c r="C7" s="1" t="s">
        <v>18</v>
      </c>
      <c r="D7" s="1" t="s">
        <v>106</v>
      </c>
      <c r="E7" s="1" t="s">
        <v>176</v>
      </c>
      <c r="F7" s="1">
        <v>3</v>
      </c>
      <c r="G7" s="1" t="s">
        <v>21</v>
      </c>
      <c r="H7" s="2">
        <v>12107339.225000011</v>
      </c>
      <c r="I7" s="2">
        <v>18510923.002</v>
      </c>
      <c r="J7" s="2">
        <v>21975554.08200001</v>
      </c>
      <c r="K7" s="2">
        <v>5278395.5779999923</v>
      </c>
      <c r="L7" s="2">
        <v>7125123.3994999947</v>
      </c>
      <c r="M7" s="2">
        <v>5933853.0920000263</v>
      </c>
      <c r="N7" s="1">
        <v>1.1094743823845541</v>
      </c>
      <c r="O7" s="1">
        <v>5.4112262409702072E-2</v>
      </c>
      <c r="P7" s="1">
        <v>9.4192126726063613E-2</v>
      </c>
      <c r="Q7" s="1">
        <v>2.8681217848263931</v>
      </c>
      <c r="R7" s="1">
        <v>1.5201062843727431</v>
      </c>
      <c r="S7" s="1" t="s">
        <v>47</v>
      </c>
    </row>
    <row r="8" spans="1:19" x14ac:dyDescent="0.25">
      <c r="A8" s="1" t="s">
        <v>342</v>
      </c>
      <c r="B8" s="1" t="s">
        <v>343</v>
      </c>
      <c r="C8" s="1" t="s">
        <v>344</v>
      </c>
      <c r="D8" s="1" t="s">
        <v>345</v>
      </c>
      <c r="E8" s="1" t="s">
        <v>346</v>
      </c>
      <c r="F8" s="1">
        <v>3</v>
      </c>
      <c r="G8" s="1" t="s">
        <v>21</v>
      </c>
      <c r="H8" s="2">
        <v>9398.9999999999764</v>
      </c>
      <c r="I8" s="2">
        <v>21268.068500000001</v>
      </c>
      <c r="J8" s="2">
        <v>32001.481500000002</v>
      </c>
      <c r="K8" s="2">
        <v>0</v>
      </c>
      <c r="L8" s="2">
        <v>0</v>
      </c>
      <c r="M8" s="2">
        <v>0</v>
      </c>
      <c r="N8" s="1">
        <v>1.1645820705500181</v>
      </c>
      <c r="O8" s="1">
        <v>8.5330466767226942E-2</v>
      </c>
      <c r="P8" s="1">
        <v>0.12963667066559481</v>
      </c>
      <c r="Q8" s="1" t="e">
        <f>1/0</f>
        <v>#DIV/0!</v>
      </c>
      <c r="R8" s="1" t="e">
        <f>1/0</f>
        <v>#DIV/0!</v>
      </c>
      <c r="S8" s="1" t="s">
        <v>47</v>
      </c>
    </row>
    <row r="9" spans="1:19" x14ac:dyDescent="0.25">
      <c r="A9" s="1" t="s">
        <v>676</v>
      </c>
      <c r="B9" s="1" t="s">
        <v>677</v>
      </c>
      <c r="C9" s="1" t="s">
        <v>344</v>
      </c>
      <c r="D9" s="1" t="s">
        <v>345</v>
      </c>
      <c r="E9" s="1" t="s">
        <v>678</v>
      </c>
      <c r="F9" s="1">
        <v>2</v>
      </c>
      <c r="G9" s="1" t="s">
        <v>21</v>
      </c>
      <c r="H9" s="2">
        <v>69099.808000000048</v>
      </c>
      <c r="I9" s="2">
        <v>59528.296499999982</v>
      </c>
      <c r="J9" s="2">
        <v>49599.036499999849</v>
      </c>
      <c r="K9" s="2">
        <v>0</v>
      </c>
      <c r="L9" s="2">
        <v>0</v>
      </c>
      <c r="M9" s="2">
        <v>0</v>
      </c>
      <c r="N9" s="1">
        <v>1.1882919302002899</v>
      </c>
      <c r="O9" s="1">
        <v>8.8606114156183323E-3</v>
      </c>
      <c r="P9" s="1">
        <v>3.3070313472465272E-2</v>
      </c>
      <c r="Q9" s="1" t="e">
        <f>1/0</f>
        <v>#DIV/0!</v>
      </c>
      <c r="R9" s="1" t="e">
        <f>1/0</f>
        <v>#DIV/0!</v>
      </c>
      <c r="S9" s="1" t="s">
        <v>47</v>
      </c>
    </row>
    <row r="10" spans="1:19" x14ac:dyDescent="0.25">
      <c r="A10" s="1" t="s">
        <v>679</v>
      </c>
      <c r="B10" s="1" t="s">
        <v>680</v>
      </c>
      <c r="C10" s="1" t="s">
        <v>344</v>
      </c>
      <c r="D10" s="1" t="s">
        <v>345</v>
      </c>
      <c r="E10" s="1" t="s">
        <v>681</v>
      </c>
      <c r="F10" s="1">
        <v>3</v>
      </c>
      <c r="G10" s="1" t="s">
        <v>21</v>
      </c>
      <c r="H10" s="2">
        <v>16118.450000000101</v>
      </c>
      <c r="I10" s="2">
        <v>12684.293500000011</v>
      </c>
      <c r="J10" s="2">
        <v>16138.93149999993</v>
      </c>
      <c r="K10" s="2">
        <v>0</v>
      </c>
      <c r="L10" s="2">
        <v>0</v>
      </c>
      <c r="M10" s="2">
        <v>0</v>
      </c>
      <c r="N10" s="1">
        <v>1.1879151661579539</v>
      </c>
      <c r="O10" s="1">
        <v>5.8228192561007404E-3</v>
      </c>
      <c r="P10" s="1">
        <v>2.676420457175557E-2</v>
      </c>
      <c r="Q10" s="1" t="e">
        <f>1/0</f>
        <v>#DIV/0!</v>
      </c>
      <c r="R10" s="1" t="e">
        <f>1/0</f>
        <v>#DIV/0!</v>
      </c>
      <c r="S10" s="1" t="s">
        <v>47</v>
      </c>
    </row>
    <row r="11" spans="1:19" x14ac:dyDescent="0.25">
      <c r="A11" s="1" t="s">
        <v>644</v>
      </c>
      <c r="B11" s="1" t="s">
        <v>645</v>
      </c>
      <c r="C11" s="1" t="s">
        <v>344</v>
      </c>
      <c r="D11" s="1" t="s">
        <v>345</v>
      </c>
      <c r="E11" s="1" t="s">
        <v>646</v>
      </c>
      <c r="F11" s="1">
        <v>3</v>
      </c>
      <c r="G11" s="1" t="s">
        <v>21</v>
      </c>
      <c r="H11" s="2">
        <v>277134.51949999999</v>
      </c>
      <c r="I11" s="2">
        <v>197886.42600000009</v>
      </c>
      <c r="J11" s="2">
        <v>179246.61450000029</v>
      </c>
      <c r="K11" s="2">
        <v>29286.481500000002</v>
      </c>
      <c r="L11" s="2">
        <v>55383.634500000007</v>
      </c>
      <c r="M11" s="2">
        <v>81286.745500000266</v>
      </c>
      <c r="N11" s="1">
        <v>1.083514070041929</v>
      </c>
      <c r="O11" s="1">
        <v>1.7490557489191719E-2</v>
      </c>
      <c r="P11" s="1">
        <v>4.6974063145200022E-2</v>
      </c>
      <c r="Q11" s="1">
        <v>3.9423953555544871</v>
      </c>
      <c r="R11" s="1">
        <v>1.9790724615405271</v>
      </c>
      <c r="S11" s="1" t="s">
        <v>47</v>
      </c>
    </row>
    <row r="12" spans="1:19" x14ac:dyDescent="0.25">
      <c r="A12" s="1" t="s">
        <v>497</v>
      </c>
      <c r="B12" s="1" t="s">
        <v>498</v>
      </c>
      <c r="C12" s="1" t="s">
        <v>344</v>
      </c>
      <c r="D12" s="1" t="s">
        <v>345</v>
      </c>
      <c r="E12" s="1" t="s">
        <v>499</v>
      </c>
      <c r="F12" s="1">
        <v>3</v>
      </c>
      <c r="G12" s="1" t="s">
        <v>500</v>
      </c>
      <c r="H12" s="2">
        <v>58904.239500000498</v>
      </c>
      <c r="I12" s="2">
        <v>67629.607000000062</v>
      </c>
      <c r="J12" s="2">
        <v>77075.969999999157</v>
      </c>
      <c r="K12" s="2">
        <v>33935.500500000453</v>
      </c>
      <c r="L12" s="2">
        <v>33743.420499999767</v>
      </c>
      <c r="M12" s="2">
        <v>27644.265000000181</v>
      </c>
      <c r="N12" s="1">
        <v>1.147171200907219</v>
      </c>
      <c r="O12" s="1">
        <v>1.166821503341838E-2</v>
      </c>
      <c r="P12" s="1">
        <v>3.8978688239798553E-2</v>
      </c>
      <c r="Q12" s="1">
        <v>2.135994662410873</v>
      </c>
      <c r="R12" s="1">
        <v>1.094908041911709</v>
      </c>
      <c r="S12" s="1" t="s">
        <v>47</v>
      </c>
    </row>
    <row r="13" spans="1:19" x14ac:dyDescent="0.25">
      <c r="A13" s="1" t="s">
        <v>408</v>
      </c>
      <c r="B13" s="1" t="s">
        <v>409</v>
      </c>
      <c r="C13" s="1" t="s">
        <v>18</v>
      </c>
      <c r="D13" s="1" t="s">
        <v>102</v>
      </c>
      <c r="E13" s="1" t="s">
        <v>410</v>
      </c>
      <c r="F13" s="1">
        <v>1</v>
      </c>
      <c r="G13" s="1" t="s">
        <v>21</v>
      </c>
      <c r="H13" s="2">
        <v>28207.853999999919</v>
      </c>
      <c r="I13" s="2">
        <v>27336.080499999989</v>
      </c>
      <c r="J13" s="2">
        <v>13313.790499999999</v>
      </c>
      <c r="K13" s="2">
        <v>0</v>
      </c>
      <c r="L13" s="2">
        <v>0</v>
      </c>
      <c r="M13" s="2">
        <v>0</v>
      </c>
      <c r="N13" s="1">
        <v>1.178954202196328</v>
      </c>
      <c r="O13" s="1">
        <v>4.1477302079010771E-2</v>
      </c>
      <c r="P13" s="1">
        <v>7.8956791909442187E-2</v>
      </c>
      <c r="Q13" s="1" t="e">
        <f>1/0</f>
        <v>#DIV/0!</v>
      </c>
      <c r="R13" s="1" t="e">
        <f>1/0</f>
        <v>#DIV/0!</v>
      </c>
      <c r="S13" s="1" t="s">
        <v>47</v>
      </c>
    </row>
    <row r="14" spans="1:19" x14ac:dyDescent="0.25">
      <c r="A14" s="1" t="s">
        <v>658</v>
      </c>
      <c r="B14" s="1" t="s">
        <v>659</v>
      </c>
      <c r="C14" s="1" t="s">
        <v>18</v>
      </c>
      <c r="D14" s="1" t="s">
        <v>102</v>
      </c>
      <c r="E14" s="1" t="s">
        <v>660</v>
      </c>
      <c r="F14" s="1">
        <v>3</v>
      </c>
      <c r="G14" s="1" t="s">
        <v>21</v>
      </c>
      <c r="H14" s="2">
        <v>8242.5630000000274</v>
      </c>
      <c r="I14" s="2">
        <v>12866.44099999999</v>
      </c>
      <c r="J14" s="2">
        <v>14399.65849999997</v>
      </c>
      <c r="K14" s="2">
        <v>0</v>
      </c>
      <c r="L14" s="2">
        <v>0</v>
      </c>
      <c r="M14" s="2">
        <v>0</v>
      </c>
      <c r="N14" s="1">
        <v>1.181497269883454</v>
      </c>
      <c r="O14" s="1">
        <v>2.3582626562529029E-2</v>
      </c>
      <c r="P14" s="1">
        <v>5.4527634100676868E-2</v>
      </c>
      <c r="Q14" s="1" t="e">
        <f>1/0</f>
        <v>#DIV/0!</v>
      </c>
      <c r="R14" s="1" t="e">
        <f>1/0</f>
        <v>#DIV/0!</v>
      </c>
      <c r="S14" s="1" t="s">
        <v>47</v>
      </c>
    </row>
    <row r="15" spans="1:19" x14ac:dyDescent="0.25">
      <c r="A15" s="1" t="s">
        <v>699</v>
      </c>
      <c r="B15" s="1" t="s">
        <v>700</v>
      </c>
      <c r="C15" s="1" t="s">
        <v>18</v>
      </c>
      <c r="D15" s="1" t="s">
        <v>102</v>
      </c>
      <c r="E15" s="1" t="s">
        <v>20</v>
      </c>
      <c r="F15" s="1">
        <v>3</v>
      </c>
      <c r="G15" s="1" t="s">
        <v>21</v>
      </c>
      <c r="H15" s="2">
        <v>56335.263499999972</v>
      </c>
      <c r="I15" s="2">
        <v>75695.539499999955</v>
      </c>
      <c r="J15" s="2">
        <v>68925.716500000053</v>
      </c>
      <c r="K15" s="2">
        <v>0</v>
      </c>
      <c r="L15" s="2">
        <v>0</v>
      </c>
      <c r="M15" s="2">
        <v>0</v>
      </c>
      <c r="N15" s="1">
        <v>1.1882818935149859</v>
      </c>
      <c r="O15" s="1">
        <v>7.0946521565565766E-3</v>
      </c>
      <c r="P15" s="1">
        <v>2.9589529243790179E-2</v>
      </c>
      <c r="Q15" s="1" t="e">
        <f>1/0</f>
        <v>#DIV/0!</v>
      </c>
      <c r="R15" s="1" t="e">
        <f>1/0</f>
        <v>#DIV/0!</v>
      </c>
      <c r="S15" s="1" t="s">
        <v>47</v>
      </c>
    </row>
    <row r="16" spans="1:19" x14ac:dyDescent="0.25">
      <c r="A16" s="1" t="s">
        <v>712</v>
      </c>
      <c r="B16" s="1" t="s">
        <v>713</v>
      </c>
      <c r="C16" s="1" t="s">
        <v>18</v>
      </c>
      <c r="D16" s="1" t="s">
        <v>102</v>
      </c>
      <c r="E16" s="1" t="s">
        <v>714</v>
      </c>
      <c r="F16" s="1">
        <v>3</v>
      </c>
      <c r="G16" s="1" t="s">
        <v>715</v>
      </c>
      <c r="H16" s="2">
        <v>50414.247000000003</v>
      </c>
      <c r="I16" s="2">
        <v>68228.034499999922</v>
      </c>
      <c r="J16" s="2">
        <v>42512.648500000098</v>
      </c>
      <c r="K16" s="2">
        <v>0</v>
      </c>
      <c r="L16" s="2">
        <v>0</v>
      </c>
      <c r="M16" s="2">
        <v>0</v>
      </c>
      <c r="N16" s="1">
        <v>1.186937470768453</v>
      </c>
      <c r="O16" s="1">
        <v>1.9459454917359689E-2</v>
      </c>
      <c r="P16" s="1">
        <v>4.9325035458975902E-2</v>
      </c>
      <c r="Q16" s="1" t="e">
        <f>1/0</f>
        <v>#DIV/0!</v>
      </c>
      <c r="R16" s="1" t="e">
        <f>1/0</f>
        <v>#DIV/0!</v>
      </c>
      <c r="S16" s="1" t="s">
        <v>47</v>
      </c>
    </row>
    <row r="17" spans="1:19" x14ac:dyDescent="0.25">
      <c r="A17" s="1" t="s">
        <v>542</v>
      </c>
      <c r="B17" s="1" t="s">
        <v>543</v>
      </c>
      <c r="C17" s="1" t="s">
        <v>18</v>
      </c>
      <c r="D17" s="1" t="s">
        <v>102</v>
      </c>
      <c r="E17" s="1" t="s">
        <v>544</v>
      </c>
      <c r="F17" s="1">
        <v>3</v>
      </c>
      <c r="G17" s="1" t="s">
        <v>21</v>
      </c>
      <c r="H17" s="2">
        <v>257533.87050000031</v>
      </c>
      <c r="I17" s="2">
        <v>177551.85900000011</v>
      </c>
      <c r="J17" s="2">
        <v>291276.78650000063</v>
      </c>
      <c r="K17" s="2">
        <v>84447.887999999875</v>
      </c>
      <c r="L17" s="2">
        <v>79344.886500000139</v>
      </c>
      <c r="M17" s="2">
        <v>57366.76000000006</v>
      </c>
      <c r="N17" s="1">
        <v>1.1319810971366191</v>
      </c>
      <c r="O17" s="1">
        <v>3.1727730391658472E-2</v>
      </c>
      <c r="P17" s="1">
        <v>6.5791379839268249E-2</v>
      </c>
      <c r="Q17" s="1">
        <v>3.2843373343237019</v>
      </c>
      <c r="R17" s="1">
        <v>1.715602313949488</v>
      </c>
      <c r="S17" s="1" t="s">
        <v>47</v>
      </c>
    </row>
    <row r="18" spans="1:19" x14ac:dyDescent="0.25">
      <c r="A18" s="1" t="s">
        <v>371</v>
      </c>
      <c r="B18" s="1" t="s">
        <v>372</v>
      </c>
      <c r="C18" s="1" t="s">
        <v>18</v>
      </c>
      <c r="D18" s="1" t="s">
        <v>35</v>
      </c>
      <c r="E18" s="1" t="s">
        <v>373</v>
      </c>
      <c r="F18" s="1">
        <v>3</v>
      </c>
      <c r="G18" s="1" t="s">
        <v>21</v>
      </c>
      <c r="H18" s="2">
        <v>29312.028000000169</v>
      </c>
      <c r="I18" s="2">
        <v>37053.983500000162</v>
      </c>
      <c r="J18" s="2">
        <v>32632.418500000011</v>
      </c>
      <c r="K18" s="2">
        <v>0</v>
      </c>
      <c r="L18" s="2">
        <v>0</v>
      </c>
      <c r="M18" s="2">
        <v>0</v>
      </c>
      <c r="N18" s="1">
        <v>1.1884321481574831</v>
      </c>
      <c r="O18" s="1">
        <v>4.5859504289470472E-3</v>
      </c>
      <c r="P18" s="1">
        <v>2.6509030528303661E-2</v>
      </c>
      <c r="Q18" s="1" t="e">
        <f>1/0</f>
        <v>#DIV/0!</v>
      </c>
      <c r="R18" s="1" t="e">
        <f>1/0</f>
        <v>#DIV/0!</v>
      </c>
      <c r="S18" s="1" t="s">
        <v>47</v>
      </c>
    </row>
    <row r="19" spans="1:19" x14ac:dyDescent="0.25">
      <c r="A19" s="1" t="s">
        <v>262</v>
      </c>
      <c r="B19" s="1" t="s">
        <v>263</v>
      </c>
      <c r="C19" s="1" t="s">
        <v>18</v>
      </c>
      <c r="D19" s="1" t="s">
        <v>40</v>
      </c>
      <c r="E19" s="1" t="s">
        <v>264</v>
      </c>
      <c r="F19" s="1">
        <v>3</v>
      </c>
      <c r="G19" s="1" t="s">
        <v>21</v>
      </c>
      <c r="H19" s="2">
        <v>77999.531999999788</v>
      </c>
      <c r="I19" s="2">
        <v>90835.726999999999</v>
      </c>
      <c r="J19" s="2">
        <v>152385.38800000001</v>
      </c>
      <c r="K19" s="2">
        <v>0</v>
      </c>
      <c r="L19" s="2">
        <v>0</v>
      </c>
      <c r="M19" s="2">
        <v>0</v>
      </c>
      <c r="N19" s="1">
        <v>1.1855157720232301</v>
      </c>
      <c r="O19" s="1">
        <v>4.3023964255759613E-2</v>
      </c>
      <c r="P19" s="1">
        <v>8.0288815185945092E-2</v>
      </c>
      <c r="Q19" s="1" t="e">
        <f>1/0</f>
        <v>#DIV/0!</v>
      </c>
      <c r="R19" s="1" t="e">
        <f>1/0</f>
        <v>#DIV/0!</v>
      </c>
      <c r="S19" s="1" t="s">
        <v>47</v>
      </c>
    </row>
    <row r="20" spans="1:19" x14ac:dyDescent="0.25">
      <c r="A20" s="1" t="s">
        <v>320</v>
      </c>
      <c r="B20" s="1" t="s">
        <v>321</v>
      </c>
      <c r="C20" s="1" t="s">
        <v>18</v>
      </c>
      <c r="D20" s="1" t="s">
        <v>40</v>
      </c>
      <c r="E20" s="1" t="s">
        <v>322</v>
      </c>
      <c r="F20" s="1">
        <v>1</v>
      </c>
      <c r="G20" s="1" t="s">
        <v>323</v>
      </c>
      <c r="H20" s="2">
        <v>329059.97699999908</v>
      </c>
      <c r="I20" s="2">
        <v>391214.91100000002</v>
      </c>
      <c r="J20" s="2">
        <v>553653.37550000008</v>
      </c>
      <c r="K20" s="2">
        <v>0</v>
      </c>
      <c r="L20" s="2">
        <v>0</v>
      </c>
      <c r="M20" s="2">
        <v>0</v>
      </c>
      <c r="N20" s="1">
        <v>1.1878343985464579</v>
      </c>
      <c r="O20" s="1">
        <v>2.3970191885097331E-2</v>
      </c>
      <c r="P20" s="1">
        <v>5.4888265476019979E-2</v>
      </c>
      <c r="Q20" s="1" t="e">
        <f>1/0</f>
        <v>#DIV/0!</v>
      </c>
      <c r="R20" s="1" t="e">
        <f>1/0</f>
        <v>#DIV/0!</v>
      </c>
      <c r="S20" s="1" t="s">
        <v>47</v>
      </c>
    </row>
    <row r="21" spans="1:19" x14ac:dyDescent="0.25">
      <c r="A21" s="1" t="s">
        <v>351</v>
      </c>
      <c r="B21" s="1" t="s">
        <v>352</v>
      </c>
      <c r="C21" s="1" t="s">
        <v>18</v>
      </c>
      <c r="D21" s="1" t="s">
        <v>40</v>
      </c>
      <c r="E21" s="1" t="s">
        <v>264</v>
      </c>
      <c r="F21" s="1">
        <v>1</v>
      </c>
      <c r="G21" s="1" t="s">
        <v>353</v>
      </c>
      <c r="H21" s="2">
        <v>22725.0245</v>
      </c>
      <c r="I21" s="2">
        <v>21427.918999999969</v>
      </c>
      <c r="J21" s="2">
        <v>22974.98599999999</v>
      </c>
      <c r="K21" s="2">
        <v>0</v>
      </c>
      <c r="L21" s="2">
        <v>0</v>
      </c>
      <c r="M21" s="2">
        <v>0</v>
      </c>
      <c r="N21" s="1">
        <v>1.18913268981906</v>
      </c>
      <c r="O21" s="1">
        <v>4.5887545502236389E-4</v>
      </c>
      <c r="P21" s="1">
        <v>9.8866802582091139E-3</v>
      </c>
      <c r="Q21" s="1" t="e">
        <f>1/0</f>
        <v>#DIV/0!</v>
      </c>
      <c r="R21" s="1" t="e">
        <f>1/0</f>
        <v>#DIV/0!</v>
      </c>
      <c r="S21" s="1" t="s">
        <v>47</v>
      </c>
    </row>
    <row r="22" spans="1:19" x14ac:dyDescent="0.25">
      <c r="A22" s="1" t="s">
        <v>354</v>
      </c>
      <c r="B22" s="1" t="s">
        <v>355</v>
      </c>
      <c r="C22" s="1" t="s">
        <v>18</v>
      </c>
      <c r="D22" s="1" t="s">
        <v>40</v>
      </c>
      <c r="E22" s="1" t="s">
        <v>356</v>
      </c>
      <c r="F22" s="1">
        <v>3</v>
      </c>
      <c r="G22" s="1" t="s">
        <v>357</v>
      </c>
      <c r="H22" s="2">
        <v>36828.632999999892</v>
      </c>
      <c r="I22" s="2">
        <v>96683.672500000001</v>
      </c>
      <c r="J22" s="2">
        <v>40725.867000000013</v>
      </c>
      <c r="K22" s="2">
        <v>0</v>
      </c>
      <c r="L22" s="2">
        <v>0</v>
      </c>
      <c r="M22" s="2">
        <v>0</v>
      </c>
      <c r="N22" s="1">
        <v>1.17829226966062</v>
      </c>
      <c r="O22" s="1">
        <v>9.5254526371338438E-2</v>
      </c>
      <c r="P22" s="1">
        <v>0.14035133459673871</v>
      </c>
      <c r="Q22" s="1" t="e">
        <f>1/0</f>
        <v>#DIV/0!</v>
      </c>
      <c r="R22" s="1" t="e">
        <f>1/0</f>
        <v>#DIV/0!</v>
      </c>
      <c r="S22" s="1" t="s">
        <v>47</v>
      </c>
    </row>
    <row r="23" spans="1:19" x14ac:dyDescent="0.25">
      <c r="A23" s="1" t="s">
        <v>439</v>
      </c>
      <c r="B23" s="1" t="s">
        <v>440</v>
      </c>
      <c r="C23" s="1" t="s">
        <v>18</v>
      </c>
      <c r="D23" s="1" t="s">
        <v>40</v>
      </c>
      <c r="E23" s="1" t="s">
        <v>441</v>
      </c>
      <c r="F23" s="1">
        <v>3</v>
      </c>
      <c r="G23" s="1" t="s">
        <v>21</v>
      </c>
      <c r="H23" s="2">
        <v>41612.316000000072</v>
      </c>
      <c r="I23" s="2">
        <v>138223.60649999991</v>
      </c>
      <c r="J23" s="2">
        <v>117405.5840000001</v>
      </c>
      <c r="K23" s="2">
        <v>0</v>
      </c>
      <c r="L23" s="2">
        <v>0</v>
      </c>
      <c r="M23" s="2">
        <v>0</v>
      </c>
      <c r="N23" s="1">
        <v>1.175879688553348</v>
      </c>
      <c r="O23" s="1">
        <v>7.7691142588534504E-2</v>
      </c>
      <c r="P23" s="1">
        <v>0.12193907810253431</v>
      </c>
      <c r="Q23" s="1" t="e">
        <f>1/0</f>
        <v>#DIV/0!</v>
      </c>
      <c r="R23" s="1" t="e">
        <f>1/0</f>
        <v>#DIV/0!</v>
      </c>
      <c r="S23" s="1" t="s">
        <v>47</v>
      </c>
    </row>
    <row r="24" spans="1:19" x14ac:dyDescent="0.25">
      <c r="A24" s="1" t="s">
        <v>442</v>
      </c>
      <c r="B24" s="1" t="s">
        <v>443</v>
      </c>
      <c r="C24" s="1" t="s">
        <v>18</v>
      </c>
      <c r="D24" s="1" t="s">
        <v>40</v>
      </c>
      <c r="E24" s="1" t="s">
        <v>444</v>
      </c>
      <c r="F24" s="1">
        <v>3</v>
      </c>
      <c r="G24" s="1" t="s">
        <v>21</v>
      </c>
      <c r="H24" s="2">
        <v>13964.824500000021</v>
      </c>
      <c r="I24" s="2">
        <v>29699.999999999949</v>
      </c>
      <c r="J24" s="2">
        <v>27898.500000000011</v>
      </c>
      <c r="K24" s="2">
        <v>0</v>
      </c>
      <c r="L24" s="2">
        <v>0</v>
      </c>
      <c r="M24" s="2">
        <v>0</v>
      </c>
      <c r="N24" s="1">
        <v>1.1788605019017351</v>
      </c>
      <c r="O24" s="1">
        <v>4.080416155223214E-2</v>
      </c>
      <c r="P24" s="1">
        <v>7.8241274137803504E-2</v>
      </c>
      <c r="Q24" s="1" t="e">
        <f>1/0</f>
        <v>#DIV/0!</v>
      </c>
      <c r="R24" s="1" t="e">
        <f>1/0</f>
        <v>#DIV/0!</v>
      </c>
      <c r="S24" s="1" t="s">
        <v>47</v>
      </c>
    </row>
    <row r="25" spans="1:19" x14ac:dyDescent="0.25">
      <c r="A25" s="1" t="s">
        <v>610</v>
      </c>
      <c r="B25" s="1" t="s">
        <v>611</v>
      </c>
      <c r="C25" s="1" t="s">
        <v>18</v>
      </c>
      <c r="D25" s="1" t="s">
        <v>40</v>
      </c>
      <c r="E25" s="1" t="s">
        <v>612</v>
      </c>
      <c r="F25" s="1">
        <v>3</v>
      </c>
      <c r="G25" s="1" t="s">
        <v>21</v>
      </c>
      <c r="H25" s="2">
        <v>11787.507999999991</v>
      </c>
      <c r="I25" s="2">
        <v>11860.206499999989</v>
      </c>
      <c r="J25" s="2">
        <v>10952.78</v>
      </c>
      <c r="K25" s="2">
        <v>0</v>
      </c>
      <c r="L25" s="2">
        <v>0</v>
      </c>
      <c r="M25" s="2">
        <v>0</v>
      </c>
      <c r="N25" s="1">
        <v>1.1890356426671089</v>
      </c>
      <c r="O25" s="1">
        <v>6.3649758869817438E-4</v>
      </c>
      <c r="P25" s="1">
        <v>1.1647629493545541E-2</v>
      </c>
      <c r="Q25" s="1" t="e">
        <f>1/0</f>
        <v>#DIV/0!</v>
      </c>
      <c r="R25" s="1" t="e">
        <f>1/0</f>
        <v>#DIV/0!</v>
      </c>
      <c r="S25" s="1" t="s">
        <v>47</v>
      </c>
    </row>
    <row r="26" spans="1:19" x14ac:dyDescent="0.25">
      <c r="A26" s="1" t="s">
        <v>650</v>
      </c>
      <c r="B26" s="1" t="s">
        <v>651</v>
      </c>
      <c r="C26" s="1" t="s">
        <v>18</v>
      </c>
      <c r="D26" s="1" t="s">
        <v>40</v>
      </c>
      <c r="E26" s="1" t="s">
        <v>652</v>
      </c>
      <c r="F26" s="1">
        <v>3</v>
      </c>
      <c r="G26" s="1" t="s">
        <v>21</v>
      </c>
      <c r="H26" s="2">
        <v>1632.482499999993</v>
      </c>
      <c r="I26" s="2">
        <v>14169.721999999971</v>
      </c>
      <c r="J26" s="2">
        <v>7751.8160000000707</v>
      </c>
      <c r="K26" s="2">
        <v>0</v>
      </c>
      <c r="L26" s="2">
        <v>0</v>
      </c>
      <c r="M26" s="2">
        <v>0</v>
      </c>
      <c r="N26" s="1">
        <v>1.0400038482003859</v>
      </c>
      <c r="O26" s="1">
        <v>0.16230891658050101</v>
      </c>
      <c r="P26" s="1">
        <v>0.2191864001685398</v>
      </c>
      <c r="Q26" s="1" t="e">
        <f>1/0</f>
        <v>#DIV/0!</v>
      </c>
      <c r="R26" s="1" t="e">
        <f>1/0</f>
        <v>#DIV/0!</v>
      </c>
      <c r="S26" s="1" t="s">
        <v>47</v>
      </c>
    </row>
    <row r="27" spans="1:19" x14ac:dyDescent="0.25">
      <c r="A27" s="1" t="s">
        <v>720</v>
      </c>
      <c r="B27" s="1" t="s">
        <v>721</v>
      </c>
      <c r="C27" s="1" t="s">
        <v>18</v>
      </c>
      <c r="D27" s="1" t="s">
        <v>40</v>
      </c>
      <c r="E27" s="1" t="s">
        <v>722</v>
      </c>
      <c r="F27" s="1">
        <v>3</v>
      </c>
      <c r="G27" s="1" t="s">
        <v>21</v>
      </c>
      <c r="H27" s="2">
        <v>18270.589500000009</v>
      </c>
      <c r="I27" s="2">
        <v>20863.235000000019</v>
      </c>
      <c r="J27" s="2">
        <v>18751.658500000009</v>
      </c>
      <c r="K27" s="2">
        <v>0</v>
      </c>
      <c r="L27" s="2">
        <v>0</v>
      </c>
      <c r="M27" s="2">
        <v>0</v>
      </c>
      <c r="N27" s="1">
        <v>1.1888171734830419</v>
      </c>
      <c r="O27" s="1">
        <v>1.698574394200545E-3</v>
      </c>
      <c r="P27" s="1">
        <v>1.9637177142708739E-2</v>
      </c>
      <c r="Q27" s="1" t="e">
        <f>1/0</f>
        <v>#DIV/0!</v>
      </c>
      <c r="R27" s="1" t="e">
        <f>1/0</f>
        <v>#DIV/0!</v>
      </c>
      <c r="S27" s="1" t="s">
        <v>47</v>
      </c>
    </row>
    <row r="28" spans="1:19" x14ac:dyDescent="0.25">
      <c r="A28" s="1" t="s">
        <v>281</v>
      </c>
      <c r="B28" s="1" t="s">
        <v>282</v>
      </c>
      <c r="C28" s="1" t="s">
        <v>18</v>
      </c>
      <c r="D28" s="1" t="s">
        <v>40</v>
      </c>
      <c r="E28" s="1" t="s">
        <v>60</v>
      </c>
      <c r="F28" s="1">
        <v>1</v>
      </c>
      <c r="G28" s="1" t="s">
        <v>21</v>
      </c>
      <c r="H28" s="2">
        <v>4961884.3714999873</v>
      </c>
      <c r="I28" s="2">
        <v>8280906.449</v>
      </c>
      <c r="J28" s="2">
        <v>10541739.6325</v>
      </c>
      <c r="K28" s="2">
        <v>771769.08349999937</v>
      </c>
      <c r="L28" s="2">
        <v>1391695.644999997</v>
      </c>
      <c r="M28" s="2">
        <v>730265.54149999912</v>
      </c>
      <c r="N28" s="1">
        <v>1.142040550088842</v>
      </c>
      <c r="O28" s="1">
        <v>4.7924959656746723E-2</v>
      </c>
      <c r="P28" s="1">
        <v>8.6488297356712138E-2</v>
      </c>
      <c r="Q28" s="1">
        <v>8.2193322230409631</v>
      </c>
      <c r="R28" s="1">
        <v>3.0390211873812092</v>
      </c>
      <c r="S28" s="1" t="s">
        <v>47</v>
      </c>
    </row>
    <row r="29" spans="1:19" x14ac:dyDescent="0.25">
      <c r="A29" s="1" t="s">
        <v>283</v>
      </c>
      <c r="B29" s="1" t="s">
        <v>284</v>
      </c>
      <c r="C29" s="1" t="s">
        <v>18</v>
      </c>
      <c r="D29" s="1" t="s">
        <v>40</v>
      </c>
      <c r="E29" s="1" t="s">
        <v>60</v>
      </c>
      <c r="F29" s="1">
        <v>1</v>
      </c>
      <c r="G29" s="1" t="s">
        <v>21</v>
      </c>
      <c r="H29" s="2">
        <v>5227259.6629999867</v>
      </c>
      <c r="I29" s="2">
        <v>8501951.777999999</v>
      </c>
      <c r="J29" s="2">
        <v>11050501.443</v>
      </c>
      <c r="K29" s="2">
        <v>654403.96549999947</v>
      </c>
      <c r="L29" s="2">
        <v>1685562.040999996</v>
      </c>
      <c r="M29" s="2">
        <v>734777.91299999924</v>
      </c>
      <c r="N29" s="1">
        <v>1.122992817391991</v>
      </c>
      <c r="O29" s="1">
        <v>4.5621619516933977E-2</v>
      </c>
      <c r="P29" s="1">
        <v>8.447127988682307E-2</v>
      </c>
      <c r="Q29" s="1">
        <v>8.0591143629384216</v>
      </c>
      <c r="R29" s="1">
        <v>3.010621305949357</v>
      </c>
      <c r="S29" s="1" t="s">
        <v>47</v>
      </c>
    </row>
    <row r="30" spans="1:19" x14ac:dyDescent="0.25">
      <c r="A30" s="1" t="s">
        <v>167</v>
      </c>
      <c r="B30" s="1" t="s">
        <v>168</v>
      </c>
      <c r="C30" s="1" t="s">
        <v>18</v>
      </c>
      <c r="D30" s="1" t="s">
        <v>40</v>
      </c>
      <c r="E30" s="1" t="s">
        <v>60</v>
      </c>
      <c r="F30" s="1">
        <v>1</v>
      </c>
      <c r="G30" s="1" t="s">
        <v>169</v>
      </c>
      <c r="H30" s="2">
        <v>4834147.267499987</v>
      </c>
      <c r="I30" s="2">
        <v>8030000.3674999997</v>
      </c>
      <c r="J30" s="2">
        <v>9696447.3184999991</v>
      </c>
      <c r="K30" s="2">
        <v>623500.50249999959</v>
      </c>
      <c r="L30" s="2">
        <v>1510645.9054999971</v>
      </c>
      <c r="M30" s="2">
        <v>696775.49399999913</v>
      </c>
      <c r="N30" s="1">
        <v>1.129251230291221</v>
      </c>
      <c r="O30" s="1">
        <v>3.9484374097983443E-2</v>
      </c>
      <c r="P30" s="1">
        <v>7.6390176826302669E-2</v>
      </c>
      <c r="Q30" s="1">
        <v>7.9693455822858734</v>
      </c>
      <c r="R30" s="1">
        <v>2.9944612594787232</v>
      </c>
      <c r="S30" s="1" t="s">
        <v>47</v>
      </c>
    </row>
    <row r="31" spans="1:19" x14ac:dyDescent="0.25">
      <c r="A31" s="1" t="s">
        <v>151</v>
      </c>
      <c r="B31" s="1" t="s">
        <v>152</v>
      </c>
      <c r="C31" s="1" t="s">
        <v>18</v>
      </c>
      <c r="D31" s="1" t="s">
        <v>40</v>
      </c>
      <c r="E31" s="1" t="s">
        <v>60</v>
      </c>
      <c r="F31" s="1">
        <v>1</v>
      </c>
      <c r="G31" s="1" t="s">
        <v>153</v>
      </c>
      <c r="H31" s="2">
        <v>4667287.5724999886</v>
      </c>
      <c r="I31" s="2">
        <v>7914475.1085000001</v>
      </c>
      <c r="J31" s="2">
        <v>10083682.250499999</v>
      </c>
      <c r="K31" s="2">
        <v>683163.90649999946</v>
      </c>
      <c r="L31" s="2">
        <v>1651233.1719999961</v>
      </c>
      <c r="M31" s="2">
        <v>719747.28699999955</v>
      </c>
      <c r="N31" s="1">
        <v>1.119011388963028</v>
      </c>
      <c r="O31" s="1">
        <v>4.8477045050610477E-2</v>
      </c>
      <c r="P31" s="1">
        <v>8.6488297356712138E-2</v>
      </c>
      <c r="Q31" s="1">
        <v>7.4212094187595552</v>
      </c>
      <c r="R31" s="1">
        <v>2.8916543189571349</v>
      </c>
      <c r="S31" s="1" t="s">
        <v>47</v>
      </c>
    </row>
    <row r="32" spans="1:19" x14ac:dyDescent="0.25">
      <c r="A32" s="1" t="s">
        <v>415</v>
      </c>
      <c r="B32" s="1" t="s">
        <v>416</v>
      </c>
      <c r="C32" s="1" t="s">
        <v>18</v>
      </c>
      <c r="D32" s="1" t="s">
        <v>40</v>
      </c>
      <c r="E32" s="1" t="s">
        <v>60</v>
      </c>
      <c r="F32" s="1">
        <v>3</v>
      </c>
      <c r="G32" s="1" t="s">
        <v>21</v>
      </c>
      <c r="H32" s="2">
        <v>67644.908500000151</v>
      </c>
      <c r="I32" s="2">
        <v>64308.799999999988</v>
      </c>
      <c r="J32" s="2">
        <v>50234.180999999968</v>
      </c>
      <c r="K32" s="2">
        <v>15108.42099999996</v>
      </c>
      <c r="L32" s="2">
        <v>9962.1694999999436</v>
      </c>
      <c r="M32" s="2">
        <v>4475.6599999999826</v>
      </c>
      <c r="N32" s="1">
        <v>1.110972186107843</v>
      </c>
      <c r="O32" s="1">
        <v>2.9273815071484501E-3</v>
      </c>
      <c r="P32" s="1">
        <v>2.4910089585945771E-2</v>
      </c>
      <c r="Q32" s="1">
        <v>6.1661932196777656</v>
      </c>
      <c r="R32" s="1">
        <v>2.6243800974735341</v>
      </c>
      <c r="S32" s="1" t="s">
        <v>47</v>
      </c>
    </row>
    <row r="33" spans="1:19" x14ac:dyDescent="0.25">
      <c r="A33" s="1" t="s">
        <v>43</v>
      </c>
      <c r="B33" s="1" t="s">
        <v>44</v>
      </c>
      <c r="C33" s="1" t="s">
        <v>18</v>
      </c>
      <c r="D33" s="1" t="s">
        <v>40</v>
      </c>
      <c r="E33" s="1" t="s">
        <v>45</v>
      </c>
      <c r="F33" s="1">
        <v>1</v>
      </c>
      <c r="G33" s="1" t="s">
        <v>46</v>
      </c>
      <c r="H33" s="2">
        <v>1825981.844500008</v>
      </c>
      <c r="I33" s="2">
        <v>2508643.1925000041</v>
      </c>
      <c r="J33" s="2">
        <v>2721608.4164999998</v>
      </c>
      <c r="K33" s="2">
        <v>592243.53099999961</v>
      </c>
      <c r="L33" s="2">
        <v>403728.68400000111</v>
      </c>
      <c r="M33" s="2">
        <v>299550.59200000018</v>
      </c>
      <c r="N33" s="1">
        <v>1.1478685244863041</v>
      </c>
      <c r="O33" s="1">
        <v>1.288392111035618E-2</v>
      </c>
      <c r="P33" s="1">
        <v>4.1035802228126257E-2</v>
      </c>
      <c r="Q33" s="1">
        <v>5.4466300518783592</v>
      </c>
      <c r="R33" s="1">
        <v>2.4453638792132542</v>
      </c>
      <c r="S33" s="1" t="s">
        <v>47</v>
      </c>
    </row>
    <row r="34" spans="1:19" x14ac:dyDescent="0.25">
      <c r="A34" s="1" t="s">
        <v>483</v>
      </c>
      <c r="B34" s="1" t="s">
        <v>484</v>
      </c>
      <c r="C34" s="1" t="s">
        <v>18</v>
      </c>
      <c r="D34" s="1" t="s">
        <v>40</v>
      </c>
      <c r="E34" s="1" t="s">
        <v>485</v>
      </c>
      <c r="F34" s="1">
        <v>3</v>
      </c>
      <c r="G34" s="1" t="s">
        <v>486</v>
      </c>
      <c r="H34" s="2">
        <v>139421.7229999984</v>
      </c>
      <c r="I34" s="2">
        <v>137237.96900000039</v>
      </c>
      <c r="J34" s="2">
        <v>157916.28050000069</v>
      </c>
      <c r="K34" s="2">
        <v>39930.688999999707</v>
      </c>
      <c r="L34" s="2">
        <v>46904.628000000441</v>
      </c>
      <c r="M34" s="2">
        <v>44645.743500000222</v>
      </c>
      <c r="N34" s="1">
        <v>1.1821131560542359</v>
      </c>
      <c r="O34" s="1">
        <v>2.125802391801605E-3</v>
      </c>
      <c r="P34" s="1">
        <v>2.2095117885826309E-2</v>
      </c>
      <c r="Q34" s="1">
        <v>3.3052362891459812</v>
      </c>
      <c r="R34" s="1">
        <v>1.7247534127295541</v>
      </c>
      <c r="S34" s="1" t="s">
        <v>47</v>
      </c>
    </row>
    <row r="35" spans="1:19" x14ac:dyDescent="0.25">
      <c r="A35" s="1" t="s">
        <v>536</v>
      </c>
      <c r="B35" s="1" t="s">
        <v>537</v>
      </c>
      <c r="C35" s="1" t="s">
        <v>18</v>
      </c>
      <c r="D35" s="1" t="s">
        <v>40</v>
      </c>
      <c r="E35" s="1" t="s">
        <v>60</v>
      </c>
      <c r="F35" s="1">
        <v>1</v>
      </c>
      <c r="G35" s="1" t="s">
        <v>538</v>
      </c>
      <c r="H35" s="2">
        <v>4459993.9005000051</v>
      </c>
      <c r="I35" s="2">
        <v>6383726.02150001</v>
      </c>
      <c r="J35" s="2">
        <v>2643761.8810000089</v>
      </c>
      <c r="K35" s="2">
        <v>1253974.4934999971</v>
      </c>
      <c r="L35" s="2">
        <v>1508006.1315000029</v>
      </c>
      <c r="M35" s="2">
        <v>1539019.808500004</v>
      </c>
      <c r="N35" s="1">
        <v>1.068822854215296</v>
      </c>
      <c r="O35" s="1">
        <v>0.10409053750925371</v>
      </c>
      <c r="P35" s="1">
        <v>0.15134636435394561</v>
      </c>
      <c r="Q35" s="1">
        <v>3.13589408128108</v>
      </c>
      <c r="R35" s="1">
        <v>1.6488768314584969</v>
      </c>
      <c r="S35" s="1" t="s">
        <v>47</v>
      </c>
    </row>
    <row r="36" spans="1:19" x14ac:dyDescent="0.25">
      <c r="A36" s="1" t="s">
        <v>477</v>
      </c>
      <c r="B36" s="1" t="s">
        <v>478</v>
      </c>
      <c r="C36" s="1" t="s">
        <v>18</v>
      </c>
      <c r="D36" s="1" t="s">
        <v>40</v>
      </c>
      <c r="E36" s="1" t="s">
        <v>479</v>
      </c>
      <c r="F36" s="1">
        <v>3</v>
      </c>
      <c r="G36" s="1" t="s">
        <v>21</v>
      </c>
      <c r="H36" s="2">
        <v>156993.27499999999</v>
      </c>
      <c r="I36" s="2">
        <v>129892.2779999999</v>
      </c>
      <c r="J36" s="2">
        <v>143413.13750000019</v>
      </c>
      <c r="K36" s="2">
        <v>60503.697999999909</v>
      </c>
      <c r="L36" s="2">
        <v>42701.831000000027</v>
      </c>
      <c r="M36" s="2">
        <v>63611.439999999769</v>
      </c>
      <c r="N36" s="1">
        <v>1.1440753305955109</v>
      </c>
      <c r="O36" s="1">
        <v>1.1452586001915791E-3</v>
      </c>
      <c r="P36" s="1">
        <v>1.66750130215172E-2</v>
      </c>
      <c r="Q36" s="1">
        <v>2.5794659444987329</v>
      </c>
      <c r="R36" s="1">
        <v>1.3670723993779199</v>
      </c>
      <c r="S36" s="1" t="s">
        <v>47</v>
      </c>
    </row>
    <row r="37" spans="1:19" x14ac:dyDescent="0.25">
      <c r="A37" s="1" t="s">
        <v>504</v>
      </c>
      <c r="B37" s="1" t="s">
        <v>505</v>
      </c>
      <c r="C37" s="1" t="s">
        <v>18</v>
      </c>
      <c r="D37" s="1" t="s">
        <v>40</v>
      </c>
      <c r="E37" s="1" t="s">
        <v>485</v>
      </c>
      <c r="F37" s="1">
        <v>3</v>
      </c>
      <c r="G37" s="1" t="s">
        <v>506</v>
      </c>
      <c r="H37" s="2">
        <v>53233.924499999557</v>
      </c>
      <c r="I37" s="2">
        <v>49565.816000000101</v>
      </c>
      <c r="J37" s="2">
        <v>62754.888500000401</v>
      </c>
      <c r="K37" s="2">
        <v>17143.96849999989</v>
      </c>
      <c r="L37" s="2">
        <v>29458.44450000026</v>
      </c>
      <c r="M37" s="2">
        <v>18664.586000000061</v>
      </c>
      <c r="N37" s="1">
        <v>1.1111186663418791</v>
      </c>
      <c r="O37" s="1">
        <v>3.7554302904934779E-3</v>
      </c>
      <c r="P37" s="1">
        <v>2.4910089585945771E-2</v>
      </c>
      <c r="Q37" s="1">
        <v>2.5365748622822308</v>
      </c>
      <c r="R37" s="1">
        <v>1.3428817395542281</v>
      </c>
      <c r="S37" s="1" t="s">
        <v>47</v>
      </c>
    </row>
    <row r="38" spans="1:19" x14ac:dyDescent="0.25">
      <c r="A38" s="1" t="s">
        <v>531</v>
      </c>
      <c r="B38" s="1" t="s">
        <v>532</v>
      </c>
      <c r="C38" s="1" t="s">
        <v>18</v>
      </c>
      <c r="D38" s="1" t="s">
        <v>40</v>
      </c>
      <c r="E38" s="1" t="s">
        <v>60</v>
      </c>
      <c r="F38" s="1">
        <v>1</v>
      </c>
      <c r="G38" s="1" t="s">
        <v>533</v>
      </c>
      <c r="H38" s="2">
        <v>6112446.0965000074</v>
      </c>
      <c r="I38" s="2">
        <v>5509147.8025000058</v>
      </c>
      <c r="J38" s="2">
        <v>5263850.0625000186</v>
      </c>
      <c r="K38" s="2">
        <v>2441298.7939999951</v>
      </c>
      <c r="L38" s="2">
        <v>2590150.7120000059</v>
      </c>
      <c r="M38" s="2">
        <v>1797022.7035000031</v>
      </c>
      <c r="N38" s="1">
        <v>1.1496496387318069</v>
      </c>
      <c r="O38" s="1">
        <v>6.7119252361057507E-4</v>
      </c>
      <c r="P38" s="1">
        <v>1.1783157636718991E-2</v>
      </c>
      <c r="Q38" s="1">
        <v>2.4727996898059308</v>
      </c>
      <c r="R38" s="1">
        <v>1.306145378333575</v>
      </c>
      <c r="S38" s="1" t="s">
        <v>47</v>
      </c>
    </row>
    <row r="39" spans="1:19" x14ac:dyDescent="0.25">
      <c r="A39" s="1" t="s">
        <v>48</v>
      </c>
      <c r="B39" s="1" t="s">
        <v>49</v>
      </c>
      <c r="C39" s="1" t="s">
        <v>18</v>
      </c>
      <c r="D39" s="1" t="s">
        <v>40</v>
      </c>
      <c r="E39" s="1" t="s">
        <v>45</v>
      </c>
      <c r="F39" s="1">
        <v>1</v>
      </c>
      <c r="G39" s="1" t="s">
        <v>21</v>
      </c>
      <c r="H39" s="2">
        <v>2541406.1480000112</v>
      </c>
      <c r="I39" s="2">
        <v>2915334.8610000042</v>
      </c>
      <c r="J39" s="2">
        <v>2133012.7345000012</v>
      </c>
      <c r="K39" s="2">
        <v>1149726.630499999</v>
      </c>
      <c r="L39" s="2">
        <v>1134140.6490000039</v>
      </c>
      <c r="M39" s="2">
        <v>842659.97200000042</v>
      </c>
      <c r="N39" s="1">
        <v>1.137174822435769</v>
      </c>
      <c r="O39" s="1">
        <v>1.167715976804092E-2</v>
      </c>
      <c r="P39" s="1">
        <v>3.8978688239798553E-2</v>
      </c>
      <c r="Q39" s="1">
        <v>2.4275348119414941</v>
      </c>
      <c r="R39" s="1">
        <v>1.2794919846888531</v>
      </c>
      <c r="S39" s="1" t="s">
        <v>47</v>
      </c>
    </row>
    <row r="40" spans="1:19" x14ac:dyDescent="0.25">
      <c r="A40" s="1" t="s">
        <v>53</v>
      </c>
      <c r="B40" s="1" t="s">
        <v>54</v>
      </c>
      <c r="C40" s="1" t="s">
        <v>18</v>
      </c>
      <c r="D40" s="1" t="s">
        <v>40</v>
      </c>
      <c r="E40" s="1" t="s">
        <v>45</v>
      </c>
      <c r="F40" s="1">
        <v>1</v>
      </c>
      <c r="G40" s="1" t="s">
        <v>21</v>
      </c>
      <c r="H40" s="2">
        <v>2603209.740500011</v>
      </c>
      <c r="I40" s="2">
        <v>2485957.328500004</v>
      </c>
      <c r="J40" s="2">
        <v>2232939.878500001</v>
      </c>
      <c r="K40" s="2">
        <v>1081124.2604999989</v>
      </c>
      <c r="L40" s="2">
        <v>1125968.3100000031</v>
      </c>
      <c r="M40" s="2">
        <v>869863.98850000044</v>
      </c>
      <c r="N40" s="1">
        <v>1.163685989457276</v>
      </c>
      <c r="O40" s="1">
        <v>7.4885636421020908E-4</v>
      </c>
      <c r="P40" s="1">
        <v>1.2677068451272821E-2</v>
      </c>
      <c r="Q40" s="1">
        <v>2.3796588632631419</v>
      </c>
      <c r="R40" s="1">
        <v>1.250754770359499</v>
      </c>
      <c r="S40" s="1" t="s">
        <v>47</v>
      </c>
    </row>
    <row r="41" spans="1:19" x14ac:dyDescent="0.25">
      <c r="A41" s="1" t="s">
        <v>50</v>
      </c>
      <c r="B41" s="1" t="s">
        <v>51</v>
      </c>
      <c r="C41" s="1" t="s">
        <v>18</v>
      </c>
      <c r="D41" s="1" t="s">
        <v>40</v>
      </c>
      <c r="E41" s="1" t="s">
        <v>45</v>
      </c>
      <c r="F41" s="1">
        <v>1</v>
      </c>
      <c r="G41" s="1" t="s">
        <v>52</v>
      </c>
      <c r="H41" s="2">
        <v>2692618.1420000121</v>
      </c>
      <c r="I41" s="2">
        <v>2326259.2525000041</v>
      </c>
      <c r="J41" s="2">
        <v>2296869.0340000009</v>
      </c>
      <c r="K41" s="2">
        <v>1219433.5084999991</v>
      </c>
      <c r="L41" s="2">
        <v>1030793.433500003</v>
      </c>
      <c r="M41" s="2">
        <v>901722.40200000035</v>
      </c>
      <c r="N41" s="1">
        <v>1.157159239536385</v>
      </c>
      <c r="O41" s="1">
        <v>1.3709714341714749E-3</v>
      </c>
      <c r="P41" s="1">
        <v>1.7897229364481269E-2</v>
      </c>
      <c r="Q41" s="1">
        <v>2.3210228433480848</v>
      </c>
      <c r="R41" s="1">
        <v>1.2147607216581919</v>
      </c>
      <c r="S41" s="1" t="s">
        <v>47</v>
      </c>
    </row>
    <row r="42" spans="1:19" x14ac:dyDescent="0.25">
      <c r="A42" s="1" t="s">
        <v>55</v>
      </c>
      <c r="B42" s="1" t="s">
        <v>56</v>
      </c>
      <c r="C42" s="1" t="s">
        <v>18</v>
      </c>
      <c r="D42" s="1" t="s">
        <v>40</v>
      </c>
      <c r="E42" s="1" t="s">
        <v>45</v>
      </c>
      <c r="F42" s="1">
        <v>1</v>
      </c>
      <c r="G42" s="1" t="s">
        <v>21</v>
      </c>
      <c r="H42" s="2">
        <v>2685817.8690000121</v>
      </c>
      <c r="I42" s="2">
        <v>2338284.194500003</v>
      </c>
      <c r="J42" s="2">
        <v>1999668.8390000011</v>
      </c>
      <c r="K42" s="2">
        <v>1209959.6164999991</v>
      </c>
      <c r="L42" s="2">
        <v>1142162.329500003</v>
      </c>
      <c r="M42" s="2">
        <v>1032721.073500001</v>
      </c>
      <c r="N42" s="1">
        <v>1.1493894510512901</v>
      </c>
      <c r="O42" s="1">
        <v>2.0110096769556211E-2</v>
      </c>
      <c r="P42" s="1">
        <v>4.9912057297587513E-2</v>
      </c>
      <c r="Q42" s="1">
        <v>2.075065479266315</v>
      </c>
      <c r="R42" s="1">
        <v>1.053156861819716</v>
      </c>
      <c r="S42" s="1" t="s">
        <v>47</v>
      </c>
    </row>
    <row r="43" spans="1:19" x14ac:dyDescent="0.25">
      <c r="A43" s="1" t="s">
        <v>560</v>
      </c>
      <c r="B43" s="1" t="s">
        <v>561</v>
      </c>
      <c r="C43" s="1" t="s">
        <v>18</v>
      </c>
      <c r="D43" s="1" t="s">
        <v>40</v>
      </c>
      <c r="E43" s="1" t="s">
        <v>224</v>
      </c>
      <c r="F43" s="1">
        <v>3</v>
      </c>
      <c r="G43" s="1" t="s">
        <v>21</v>
      </c>
      <c r="H43" s="2">
        <v>97219.309500000483</v>
      </c>
      <c r="I43" s="2">
        <v>89456.171499999691</v>
      </c>
      <c r="J43" s="2">
        <v>74773.633000000133</v>
      </c>
      <c r="K43" s="2">
        <v>37198.508000000067</v>
      </c>
      <c r="L43" s="2">
        <v>50566.577500000079</v>
      </c>
      <c r="M43" s="2">
        <v>40795.808999999819</v>
      </c>
      <c r="N43" s="1">
        <v>1.1277645421879789</v>
      </c>
      <c r="O43" s="1">
        <v>8.0094081653349115E-3</v>
      </c>
      <c r="P43" s="1">
        <v>3.1158970900199059E-2</v>
      </c>
      <c r="Q43" s="1">
        <v>2.033659730020005</v>
      </c>
      <c r="R43" s="1">
        <v>1.0240783090482379</v>
      </c>
      <c r="S43" s="1" t="s">
        <v>47</v>
      </c>
    </row>
    <row r="44" spans="1:19" x14ac:dyDescent="0.25">
      <c r="A44" s="1" t="s">
        <v>388</v>
      </c>
      <c r="B44" s="1" t="s">
        <v>389</v>
      </c>
      <c r="C44" s="1" t="s">
        <v>18</v>
      </c>
      <c r="D44" s="1" t="s">
        <v>59</v>
      </c>
      <c r="E44" s="1" t="s">
        <v>390</v>
      </c>
      <c r="F44" s="1">
        <v>3</v>
      </c>
      <c r="G44" s="1" t="s">
        <v>21</v>
      </c>
      <c r="H44" s="2">
        <v>34770.666000000012</v>
      </c>
      <c r="I44" s="2">
        <v>61588.993500000433</v>
      </c>
      <c r="J44" s="2">
        <v>78292.381999999983</v>
      </c>
      <c r="K44" s="2">
        <v>0</v>
      </c>
      <c r="L44" s="2">
        <v>0</v>
      </c>
      <c r="M44" s="2">
        <v>0</v>
      </c>
      <c r="N44" s="1">
        <v>1.18246544420028</v>
      </c>
      <c r="O44" s="1">
        <v>4.4285042866264869E-2</v>
      </c>
      <c r="P44" s="1">
        <v>8.2318079680821762E-2</v>
      </c>
      <c r="Q44" s="1" t="e">
        <f>1/0</f>
        <v>#DIV/0!</v>
      </c>
      <c r="R44" s="1" t="e">
        <f>1/0</f>
        <v>#DIV/0!</v>
      </c>
      <c r="S44" s="1" t="s">
        <v>47</v>
      </c>
    </row>
    <row r="45" spans="1:19" x14ac:dyDescent="0.25">
      <c r="A45" s="1" t="s">
        <v>402</v>
      </c>
      <c r="B45" s="1" t="s">
        <v>403</v>
      </c>
      <c r="C45" s="1" t="s">
        <v>18</v>
      </c>
      <c r="D45" s="1" t="s">
        <v>59</v>
      </c>
      <c r="E45" s="1" t="s">
        <v>404</v>
      </c>
      <c r="F45" s="1">
        <v>3</v>
      </c>
      <c r="G45" s="1" t="s">
        <v>21</v>
      </c>
      <c r="H45" s="2">
        <v>47443.687000000093</v>
      </c>
      <c r="I45" s="2">
        <v>13599.498000000011</v>
      </c>
      <c r="J45" s="2">
        <v>35163.986500000014</v>
      </c>
      <c r="K45" s="2">
        <v>0</v>
      </c>
      <c r="L45" s="2">
        <v>0</v>
      </c>
      <c r="M45" s="2">
        <v>0</v>
      </c>
      <c r="N45" s="1">
        <v>1.168699790090546</v>
      </c>
      <c r="O45" s="1">
        <v>8.3411408141689902E-2</v>
      </c>
      <c r="P45" s="1">
        <v>0.12836690733493841</v>
      </c>
      <c r="Q45" s="1" t="e">
        <f>1/0</f>
        <v>#DIV/0!</v>
      </c>
      <c r="R45" s="1" t="e">
        <f>1/0</f>
        <v>#DIV/0!</v>
      </c>
      <c r="S45" s="1" t="s">
        <v>47</v>
      </c>
    </row>
    <row r="46" spans="1:19" x14ac:dyDescent="0.25">
      <c r="A46" s="1" t="s">
        <v>97</v>
      </c>
      <c r="B46" s="1" t="s">
        <v>98</v>
      </c>
      <c r="C46" s="1" t="s">
        <v>18</v>
      </c>
      <c r="D46" s="1" t="s">
        <v>59</v>
      </c>
      <c r="E46" s="1" t="s">
        <v>99</v>
      </c>
      <c r="F46" s="1">
        <v>1</v>
      </c>
      <c r="G46" s="1" t="s">
        <v>21</v>
      </c>
      <c r="H46" s="2">
        <v>596856.21599999943</v>
      </c>
      <c r="I46" s="2">
        <v>922996.21599999943</v>
      </c>
      <c r="J46" s="2">
        <v>1020820.595000002</v>
      </c>
      <c r="K46" s="2">
        <v>231470.57600000029</v>
      </c>
      <c r="L46" s="2">
        <v>221419.2635</v>
      </c>
      <c r="M46" s="2">
        <v>141191.0339999999</v>
      </c>
      <c r="N46" s="1">
        <v>1.13377833768511</v>
      </c>
      <c r="O46" s="1">
        <v>3.178528688437221E-2</v>
      </c>
      <c r="P46" s="1">
        <v>6.5791379839268249E-2</v>
      </c>
      <c r="Q46" s="1">
        <v>4.2766450500783542</v>
      </c>
      <c r="R46" s="1">
        <v>2.0964794724136979</v>
      </c>
      <c r="S46" s="1" t="s">
        <v>47</v>
      </c>
    </row>
    <row r="47" spans="1:19" x14ac:dyDescent="0.25">
      <c r="A47" s="1" t="s">
        <v>534</v>
      </c>
      <c r="B47" s="1" t="s">
        <v>535</v>
      </c>
      <c r="C47" s="1" t="s">
        <v>18</v>
      </c>
      <c r="D47" s="1" t="s">
        <v>59</v>
      </c>
      <c r="E47" s="1" t="s">
        <v>60</v>
      </c>
      <c r="F47" s="1">
        <v>1</v>
      </c>
      <c r="G47" s="1" t="s">
        <v>21</v>
      </c>
      <c r="H47" s="2">
        <v>1061136.0210000011</v>
      </c>
      <c r="I47" s="2">
        <v>1343757.6040000019</v>
      </c>
      <c r="J47" s="2">
        <v>622857.04600000172</v>
      </c>
      <c r="K47" s="2">
        <v>366437.91249999928</v>
      </c>
      <c r="L47" s="2">
        <v>319264.59150000068</v>
      </c>
      <c r="M47" s="2">
        <v>334077.79350000079</v>
      </c>
      <c r="N47" s="1">
        <v>1.086997155838219</v>
      </c>
      <c r="O47" s="1">
        <v>8.5094395495711725E-2</v>
      </c>
      <c r="P47" s="1">
        <v>0.12963667066559481</v>
      </c>
      <c r="Q47" s="1">
        <v>2.9690225222261679</v>
      </c>
      <c r="R47" s="1">
        <v>1.5699880372722821</v>
      </c>
      <c r="S47" s="1" t="s">
        <v>47</v>
      </c>
    </row>
    <row r="48" spans="1:19" x14ac:dyDescent="0.25">
      <c r="A48" s="1" t="s">
        <v>572</v>
      </c>
      <c r="B48" s="1" t="s">
        <v>573</v>
      </c>
      <c r="C48" s="1" t="s">
        <v>18</v>
      </c>
      <c r="D48" s="1" t="s">
        <v>59</v>
      </c>
      <c r="E48" s="1" t="s">
        <v>574</v>
      </c>
      <c r="F48" s="1">
        <v>3</v>
      </c>
      <c r="G48" s="1" t="s">
        <v>575</v>
      </c>
      <c r="H48" s="2">
        <v>32779.990500000051</v>
      </c>
      <c r="I48" s="2">
        <v>26236.000000000029</v>
      </c>
      <c r="J48" s="2">
        <v>52201.198500000202</v>
      </c>
      <c r="K48" s="2">
        <v>14783.272999999979</v>
      </c>
      <c r="L48" s="2">
        <v>18175.940000000031</v>
      </c>
      <c r="M48" s="2">
        <v>16970.240000000031</v>
      </c>
      <c r="N48" s="1">
        <v>1.039725435696718</v>
      </c>
      <c r="O48" s="1">
        <v>0.1177504156915913</v>
      </c>
      <c r="P48" s="1">
        <v>0.1661121935649234</v>
      </c>
      <c r="Q48" s="1">
        <v>2.2274866299857159</v>
      </c>
      <c r="R48" s="1">
        <v>1.1554167723033399</v>
      </c>
      <c r="S48" s="1" t="s">
        <v>47</v>
      </c>
    </row>
    <row r="49" spans="1:19" x14ac:dyDescent="0.25">
      <c r="A49" s="1" t="s">
        <v>109</v>
      </c>
      <c r="B49" s="1" t="s">
        <v>110</v>
      </c>
      <c r="C49" s="1" t="s">
        <v>18</v>
      </c>
      <c r="D49" s="1" t="s">
        <v>59</v>
      </c>
      <c r="E49" s="1" t="s">
        <v>111</v>
      </c>
      <c r="F49" s="1">
        <v>3</v>
      </c>
      <c r="G49" s="1" t="s">
        <v>21</v>
      </c>
      <c r="H49" s="2">
        <v>147610.2554999998</v>
      </c>
      <c r="I49" s="2">
        <v>147778.13450000071</v>
      </c>
      <c r="J49" s="2">
        <v>125657.79599999941</v>
      </c>
      <c r="K49" s="2">
        <v>70876.305000000299</v>
      </c>
      <c r="L49" s="2">
        <v>64206.708999999697</v>
      </c>
      <c r="M49" s="2">
        <v>61960.929499999962</v>
      </c>
      <c r="N49" s="1">
        <v>1.171112030775904</v>
      </c>
      <c r="O49" s="1">
        <v>4.8113568678066869E-3</v>
      </c>
      <c r="P49" s="1">
        <v>2.676420457175557E-2</v>
      </c>
      <c r="Q49" s="1">
        <v>2.1368136392377881</v>
      </c>
      <c r="R49" s="1">
        <v>1.095461089808011</v>
      </c>
      <c r="S49" s="1" t="s">
        <v>47</v>
      </c>
    </row>
    <row r="50" spans="1:19" x14ac:dyDescent="0.25">
      <c r="A50" s="1" t="s">
        <v>57</v>
      </c>
      <c r="B50" s="1" t="s">
        <v>58</v>
      </c>
      <c r="C50" s="1" t="s">
        <v>18</v>
      </c>
      <c r="D50" s="1" t="s">
        <v>59</v>
      </c>
      <c r="E50" s="1" t="s">
        <v>60</v>
      </c>
      <c r="F50" s="1">
        <v>1</v>
      </c>
      <c r="G50" s="1" t="s">
        <v>21</v>
      </c>
      <c r="H50" s="2">
        <v>5137463.6734999996</v>
      </c>
      <c r="I50" s="2">
        <v>4824726.6765000019</v>
      </c>
      <c r="J50" s="2">
        <v>4678097.1500000022</v>
      </c>
      <c r="K50" s="2">
        <v>2052172.1420000021</v>
      </c>
      <c r="L50" s="2">
        <v>3072836.27</v>
      </c>
      <c r="M50" s="2">
        <v>1869774.871000004</v>
      </c>
      <c r="N50" s="1">
        <v>1.101683791900764</v>
      </c>
      <c r="O50" s="1">
        <v>1.288134532446799E-2</v>
      </c>
      <c r="P50" s="1">
        <v>4.1035802228126257E-2</v>
      </c>
      <c r="Q50" s="1">
        <v>2.0930294631974511</v>
      </c>
      <c r="R50" s="1">
        <v>1.065592620293895</v>
      </c>
      <c r="S50" s="1" t="s">
        <v>47</v>
      </c>
    </row>
    <row r="51" spans="1:19" x14ac:dyDescent="0.25">
      <c r="A51" s="1" t="s">
        <v>391</v>
      </c>
      <c r="B51" s="1" t="s">
        <v>392</v>
      </c>
      <c r="C51" s="1" t="s">
        <v>18</v>
      </c>
      <c r="D51" s="1" t="s">
        <v>76</v>
      </c>
      <c r="E51" s="1" t="s">
        <v>393</v>
      </c>
      <c r="F51" s="1">
        <v>3</v>
      </c>
      <c r="G51" s="1" t="s">
        <v>21</v>
      </c>
      <c r="H51" s="2">
        <v>47994.956499999971</v>
      </c>
      <c r="I51" s="2">
        <v>55363.397999999979</v>
      </c>
      <c r="J51" s="2">
        <v>126337.1229999998</v>
      </c>
      <c r="K51" s="2">
        <v>0</v>
      </c>
      <c r="L51" s="2">
        <v>0</v>
      </c>
      <c r="M51" s="2">
        <v>0</v>
      </c>
      <c r="N51" s="1">
        <v>1.1799159043429359</v>
      </c>
      <c r="O51" s="1">
        <v>9.1971370271938288E-2</v>
      </c>
      <c r="P51" s="1">
        <v>0.13789402026519521</v>
      </c>
      <c r="Q51" s="1" t="e">
        <f>1/0</f>
        <v>#DIV/0!</v>
      </c>
      <c r="R51" s="1" t="e">
        <f>1/0</f>
        <v>#DIV/0!</v>
      </c>
      <c r="S51" s="1" t="s">
        <v>47</v>
      </c>
    </row>
    <row r="52" spans="1:19" x14ac:dyDescent="0.25">
      <c r="A52" s="1" t="s">
        <v>450</v>
      </c>
      <c r="B52" s="1" t="s">
        <v>451</v>
      </c>
      <c r="C52" s="1" t="s">
        <v>18</v>
      </c>
      <c r="D52" s="1" t="s">
        <v>76</v>
      </c>
      <c r="E52" s="1" t="s">
        <v>452</v>
      </c>
      <c r="F52" s="1">
        <v>3</v>
      </c>
      <c r="G52" s="1" t="s">
        <v>453</v>
      </c>
      <c r="H52" s="2">
        <v>139602.3195000001</v>
      </c>
      <c r="I52" s="2">
        <v>106813.8265</v>
      </c>
      <c r="J52" s="2">
        <v>105037.4415</v>
      </c>
      <c r="K52" s="2">
        <v>8753.1860000000343</v>
      </c>
      <c r="L52" s="2">
        <v>7595.5094999999947</v>
      </c>
      <c r="M52" s="2">
        <v>21381.053500000031</v>
      </c>
      <c r="N52" s="1">
        <v>1.1428070453236501</v>
      </c>
      <c r="O52" s="1">
        <v>5.4755065292143544E-3</v>
      </c>
      <c r="P52" s="1">
        <v>2.676420457175557E-2</v>
      </c>
      <c r="Q52" s="1">
        <v>9.3150258566522535</v>
      </c>
      <c r="R52" s="1">
        <v>3.219559773805905</v>
      </c>
      <c r="S52" s="1" t="s">
        <v>47</v>
      </c>
    </row>
    <row r="53" spans="1:19" x14ac:dyDescent="0.25">
      <c r="A53" s="1" t="s">
        <v>154</v>
      </c>
      <c r="B53" s="1" t="s">
        <v>155</v>
      </c>
      <c r="C53" s="1" t="s">
        <v>18</v>
      </c>
      <c r="D53" s="1" t="s">
        <v>76</v>
      </c>
      <c r="E53" s="1" t="s">
        <v>156</v>
      </c>
      <c r="F53" s="1">
        <v>3</v>
      </c>
      <c r="G53" s="1" t="s">
        <v>21</v>
      </c>
      <c r="H53" s="2">
        <v>1222644.3409999979</v>
      </c>
      <c r="I53" s="2">
        <v>1215950.2409999999</v>
      </c>
      <c r="J53" s="2">
        <v>816384.68449999997</v>
      </c>
      <c r="K53" s="2">
        <v>176115.32349999991</v>
      </c>
      <c r="L53" s="2">
        <v>392250.37699999928</v>
      </c>
      <c r="M53" s="2">
        <v>263885.9504999998</v>
      </c>
      <c r="N53" s="1">
        <v>1.111046543686768</v>
      </c>
      <c r="O53" s="1">
        <v>1.4074034112597059E-2</v>
      </c>
      <c r="P53" s="1">
        <v>4.2342974637120091E-2</v>
      </c>
      <c r="Q53" s="1">
        <v>3.9110517384843271</v>
      </c>
      <c r="R53" s="1">
        <v>1.967556621307637</v>
      </c>
      <c r="S53" s="1" t="s">
        <v>47</v>
      </c>
    </row>
    <row r="54" spans="1:19" x14ac:dyDescent="0.25">
      <c r="A54" s="1" t="s">
        <v>208</v>
      </c>
      <c r="B54" s="1" t="s">
        <v>209</v>
      </c>
      <c r="C54" s="1" t="s">
        <v>18</v>
      </c>
      <c r="D54" s="1" t="s">
        <v>76</v>
      </c>
      <c r="E54" s="1" t="s">
        <v>210</v>
      </c>
      <c r="F54" s="1">
        <v>3</v>
      </c>
      <c r="G54" s="1" t="s">
        <v>21</v>
      </c>
      <c r="H54" s="2">
        <v>40440.048999999963</v>
      </c>
      <c r="I54" s="2">
        <v>57049.867999999973</v>
      </c>
      <c r="J54" s="2">
        <v>51674.56450000011</v>
      </c>
      <c r="K54" s="2">
        <v>20503.294000000031</v>
      </c>
      <c r="L54" s="2">
        <v>19429.327499999999</v>
      </c>
      <c r="M54" s="2">
        <v>12960.950999999999</v>
      </c>
      <c r="N54" s="1">
        <v>1.1257522249579059</v>
      </c>
      <c r="O54" s="1">
        <v>1.084908727601182E-2</v>
      </c>
      <c r="P54" s="1">
        <v>3.7312020335830073E-2</v>
      </c>
      <c r="Q54" s="1">
        <v>2.820087100375003</v>
      </c>
      <c r="R54" s="1">
        <v>1.495739721963969</v>
      </c>
      <c r="S54" s="1" t="s">
        <v>47</v>
      </c>
    </row>
    <row r="55" spans="1:19" x14ac:dyDescent="0.25">
      <c r="A55" s="1" t="s">
        <v>432</v>
      </c>
      <c r="B55" s="1" t="s">
        <v>433</v>
      </c>
      <c r="C55" s="1" t="s">
        <v>18</v>
      </c>
      <c r="D55" s="1" t="s">
        <v>273</v>
      </c>
      <c r="E55" s="1" t="s">
        <v>434</v>
      </c>
      <c r="F55" s="1">
        <v>2</v>
      </c>
      <c r="G55" s="1" t="s">
        <v>435</v>
      </c>
      <c r="H55" s="2">
        <v>1708674.3679999979</v>
      </c>
      <c r="I55" s="2">
        <v>3462846.1919999979</v>
      </c>
      <c r="J55" s="2">
        <v>3597347.3345000078</v>
      </c>
      <c r="K55" s="2">
        <v>0</v>
      </c>
      <c r="L55" s="2">
        <v>0</v>
      </c>
      <c r="M55" s="2">
        <v>0</v>
      </c>
      <c r="N55" s="1">
        <v>1.18709151845189</v>
      </c>
      <c r="O55" s="1">
        <v>4.0695626607786139E-2</v>
      </c>
      <c r="P55" s="1">
        <v>7.8241274137803504E-2</v>
      </c>
      <c r="Q55" s="1" t="e">
        <f>1/0</f>
        <v>#DIV/0!</v>
      </c>
      <c r="R55" s="1" t="e">
        <f>1/0</f>
        <v>#DIV/0!</v>
      </c>
      <c r="S55" s="1" t="s">
        <v>47</v>
      </c>
    </row>
    <row r="56" spans="1:19" x14ac:dyDescent="0.25">
      <c r="A56" s="1" t="s">
        <v>271</v>
      </c>
      <c r="B56" s="1" t="s">
        <v>272</v>
      </c>
      <c r="C56" s="1" t="s">
        <v>18</v>
      </c>
      <c r="D56" s="1" t="s">
        <v>273</v>
      </c>
      <c r="E56" s="1" t="s">
        <v>274</v>
      </c>
      <c r="F56" s="1">
        <v>3</v>
      </c>
      <c r="G56" s="1" t="s">
        <v>21</v>
      </c>
      <c r="H56" s="2">
        <v>397407.92650000041</v>
      </c>
      <c r="I56" s="2">
        <v>542680.99999999895</v>
      </c>
      <c r="J56" s="2">
        <v>823736.01200000022</v>
      </c>
      <c r="K56" s="2">
        <v>107323.2434999996</v>
      </c>
      <c r="L56" s="2">
        <v>103492.99000000011</v>
      </c>
      <c r="M56" s="2">
        <v>161484.28699999989</v>
      </c>
      <c r="N56" s="1">
        <v>1.1277462600036241</v>
      </c>
      <c r="O56" s="1">
        <v>6.2697642058114206E-2</v>
      </c>
      <c r="P56" s="1">
        <v>0.10446465766248279</v>
      </c>
      <c r="Q56" s="1">
        <v>4.7376375840978753</v>
      </c>
      <c r="R56" s="1">
        <v>2.2441678407008299</v>
      </c>
      <c r="S56" s="1" t="s">
        <v>47</v>
      </c>
    </row>
    <row r="57" spans="1:19" x14ac:dyDescent="0.25">
      <c r="A57" s="1" t="s">
        <v>378</v>
      </c>
      <c r="B57" s="1" t="s">
        <v>379</v>
      </c>
      <c r="C57" s="1" t="s">
        <v>18</v>
      </c>
      <c r="D57" s="1" t="s">
        <v>114</v>
      </c>
      <c r="E57" s="1" t="s">
        <v>380</v>
      </c>
      <c r="F57" s="1">
        <v>3</v>
      </c>
      <c r="G57" s="1" t="s">
        <v>21</v>
      </c>
      <c r="H57" s="2">
        <v>10133.32350000004</v>
      </c>
      <c r="I57" s="2">
        <v>15515.94250000003</v>
      </c>
      <c r="J57" s="2">
        <v>12707.047</v>
      </c>
      <c r="K57" s="2">
        <v>0</v>
      </c>
      <c r="L57" s="2">
        <v>0</v>
      </c>
      <c r="M57" s="2">
        <v>0</v>
      </c>
      <c r="N57" s="1">
        <v>1.1852918437391291</v>
      </c>
      <c r="O57" s="1">
        <v>1.445943523359515E-2</v>
      </c>
      <c r="P57" s="1">
        <v>4.2836076879525627E-2</v>
      </c>
      <c r="Q57" s="1" t="e">
        <f>1/0</f>
        <v>#DIV/0!</v>
      </c>
      <c r="R57" s="1" t="e">
        <f>1/0</f>
        <v>#DIV/0!</v>
      </c>
      <c r="S57" s="1" t="s">
        <v>47</v>
      </c>
    </row>
    <row r="58" spans="1:19" x14ac:dyDescent="0.25">
      <c r="A58" s="1" t="s">
        <v>736</v>
      </c>
      <c r="B58" s="1" t="s">
        <v>737</v>
      </c>
      <c r="C58" s="1" t="s">
        <v>18</v>
      </c>
      <c r="D58" s="1" t="s">
        <v>114</v>
      </c>
      <c r="E58" s="1" t="s">
        <v>517</v>
      </c>
      <c r="F58" s="1">
        <v>3</v>
      </c>
      <c r="G58" s="1" t="s">
        <v>21</v>
      </c>
      <c r="H58" s="2">
        <v>19627.808500000021</v>
      </c>
      <c r="I58" s="2">
        <v>14710.69700000002</v>
      </c>
      <c r="J58" s="2">
        <v>16447.421000000049</v>
      </c>
      <c r="K58" s="2">
        <v>0</v>
      </c>
      <c r="L58" s="2">
        <v>0</v>
      </c>
      <c r="M58" s="2">
        <v>0</v>
      </c>
      <c r="N58" s="1">
        <v>1.1879364878086871</v>
      </c>
      <c r="O58" s="1">
        <v>7.1551189625841541E-3</v>
      </c>
      <c r="P58" s="1">
        <v>2.9589529243790179E-2</v>
      </c>
      <c r="Q58" s="1" t="e">
        <f>1/0</f>
        <v>#DIV/0!</v>
      </c>
      <c r="R58" s="1" t="e">
        <f>1/0</f>
        <v>#DIV/0!</v>
      </c>
      <c r="S58" s="1" t="s">
        <v>47</v>
      </c>
    </row>
    <row r="59" spans="1:19" x14ac:dyDescent="0.25">
      <c r="A59" s="1" t="s">
        <v>374</v>
      </c>
      <c r="B59" s="1" t="s">
        <v>375</v>
      </c>
      <c r="C59" s="1" t="s">
        <v>18</v>
      </c>
      <c r="D59" s="1" t="s">
        <v>114</v>
      </c>
      <c r="E59" s="1" t="s">
        <v>376</v>
      </c>
      <c r="F59" s="1">
        <v>3</v>
      </c>
      <c r="G59" s="1" t="s">
        <v>377</v>
      </c>
      <c r="H59" s="2">
        <v>48412.232000000608</v>
      </c>
      <c r="I59" s="2">
        <v>53709.28549999938</v>
      </c>
      <c r="J59" s="2">
        <v>36387.108000000051</v>
      </c>
      <c r="K59" s="2">
        <v>17504.403500000171</v>
      </c>
      <c r="L59" s="2">
        <v>20107.509999999831</v>
      </c>
      <c r="M59" s="2">
        <v>15144.890000000119</v>
      </c>
      <c r="N59" s="1">
        <v>1.14004267058912</v>
      </c>
      <c r="O59" s="1">
        <v>2.385862056253877E-2</v>
      </c>
      <c r="P59" s="1">
        <v>5.4888265476019979E-2</v>
      </c>
      <c r="Q59" s="1">
        <v>2.625417317029068</v>
      </c>
      <c r="R59" s="1">
        <v>1.392546761200157</v>
      </c>
      <c r="S59" s="1" t="s">
        <v>47</v>
      </c>
    </row>
    <row r="60" spans="1:19" x14ac:dyDescent="0.25">
      <c r="A60" s="1" t="s">
        <v>87</v>
      </c>
      <c r="B60" s="1" t="s">
        <v>88</v>
      </c>
      <c r="C60" s="1" t="s">
        <v>18</v>
      </c>
      <c r="D60" s="1" t="s">
        <v>19</v>
      </c>
      <c r="E60" s="1" t="s">
        <v>89</v>
      </c>
      <c r="F60" s="1">
        <v>3</v>
      </c>
      <c r="G60" s="1" t="s">
        <v>90</v>
      </c>
      <c r="H60" s="2">
        <v>103110.7880000005</v>
      </c>
      <c r="I60" s="2">
        <v>90540.358000001695</v>
      </c>
      <c r="J60" s="2">
        <v>100562.4130000001</v>
      </c>
      <c r="K60" s="2">
        <v>35541.612500000032</v>
      </c>
      <c r="L60" s="2">
        <v>37448.215000000127</v>
      </c>
      <c r="M60" s="2">
        <v>34072.354499999667</v>
      </c>
      <c r="N60" s="1">
        <v>1.1840060631739351</v>
      </c>
      <c r="O60" s="1">
        <v>2.3441692238217759E-3</v>
      </c>
      <c r="P60" s="1">
        <v>2.222272424183044E-2</v>
      </c>
      <c r="Q60" s="1">
        <v>2.7480624203979209</v>
      </c>
      <c r="R60" s="1">
        <v>1.4584147743800919</v>
      </c>
      <c r="S60" s="1" t="s">
        <v>47</v>
      </c>
    </row>
    <row r="61" spans="1:19" x14ac:dyDescent="0.25">
      <c r="A61" s="1" t="s">
        <v>487</v>
      </c>
      <c r="B61" s="1" t="s">
        <v>488</v>
      </c>
      <c r="C61" s="1" t="s">
        <v>18</v>
      </c>
      <c r="D61" s="1" t="s">
        <v>106</v>
      </c>
      <c r="E61" s="1" t="s">
        <v>489</v>
      </c>
      <c r="F61" s="1">
        <v>3</v>
      </c>
      <c r="G61" s="1" t="s">
        <v>21</v>
      </c>
      <c r="H61" s="2">
        <v>456998.0009999965</v>
      </c>
      <c r="I61" s="2">
        <v>503030.91249999969</v>
      </c>
      <c r="J61" s="2">
        <v>195972.99999999971</v>
      </c>
      <c r="K61" s="2">
        <v>1023244.4909999979</v>
      </c>
      <c r="L61" s="2">
        <v>1207517.0700000031</v>
      </c>
      <c r="M61" s="2">
        <v>1001833.702999996</v>
      </c>
      <c r="N61" s="1">
        <v>1.040456394240121</v>
      </c>
      <c r="O61" s="1">
        <v>5.7940838147960512E-3</v>
      </c>
      <c r="P61" s="1">
        <v>2.676420457175557E-2</v>
      </c>
      <c r="Q61" s="1">
        <v>0.35760799577165908</v>
      </c>
      <c r="R61" s="1">
        <v>-1.483549100728663</v>
      </c>
      <c r="S61" s="1" t="s">
        <v>22</v>
      </c>
    </row>
    <row r="62" spans="1:19" x14ac:dyDescent="0.25">
      <c r="A62" s="1" t="s">
        <v>565</v>
      </c>
      <c r="B62" s="1" t="s">
        <v>566</v>
      </c>
      <c r="C62" s="1" t="s">
        <v>18</v>
      </c>
      <c r="D62" s="1" t="s">
        <v>106</v>
      </c>
      <c r="E62" s="1" t="s">
        <v>25</v>
      </c>
      <c r="F62" s="1">
        <v>1</v>
      </c>
      <c r="G62" s="1" t="s">
        <v>21</v>
      </c>
      <c r="H62" s="2">
        <v>63588.972500000084</v>
      </c>
      <c r="I62" s="2">
        <v>83098.292499999909</v>
      </c>
      <c r="J62" s="2">
        <v>131567.66749999969</v>
      </c>
      <c r="K62" s="2">
        <v>1326634.555000009</v>
      </c>
      <c r="L62" s="2">
        <v>1558665.528000002</v>
      </c>
      <c r="M62" s="2">
        <v>1670298.6100000159</v>
      </c>
      <c r="N62" s="1">
        <v>1.1751001147510221</v>
      </c>
      <c r="O62" s="1">
        <v>3.8082614152756739E-3</v>
      </c>
      <c r="P62" s="1">
        <v>2.4910089585945771E-2</v>
      </c>
      <c r="Q62" s="1">
        <v>6.1079772660299611E-2</v>
      </c>
      <c r="R62" s="1">
        <v>-4.0331614973594876</v>
      </c>
      <c r="S62" s="1" t="s">
        <v>22</v>
      </c>
    </row>
    <row r="63" spans="1:19" x14ac:dyDescent="0.25">
      <c r="A63" s="1" t="s">
        <v>333</v>
      </c>
      <c r="B63" s="1" t="s">
        <v>334</v>
      </c>
      <c r="C63" s="1" t="s">
        <v>18</v>
      </c>
      <c r="D63" s="1" t="s">
        <v>106</v>
      </c>
      <c r="E63" s="1" t="s">
        <v>335</v>
      </c>
      <c r="F63" s="1">
        <v>3</v>
      </c>
      <c r="G63" s="1" t="s">
        <v>21</v>
      </c>
      <c r="H63" s="2">
        <v>0</v>
      </c>
      <c r="I63" s="2">
        <v>0</v>
      </c>
      <c r="J63" s="2">
        <v>0</v>
      </c>
      <c r="K63" s="2">
        <v>116880.37399999989</v>
      </c>
      <c r="L63" s="2">
        <v>102759.77899999999</v>
      </c>
      <c r="M63" s="2">
        <v>80722.102000000275</v>
      </c>
      <c r="N63" s="1">
        <v>1.188141011584892</v>
      </c>
      <c r="O63" s="1">
        <v>1.086299326233027E-2</v>
      </c>
      <c r="P63" s="1">
        <v>3.7312020335830073E-2</v>
      </c>
      <c r="Q63" s="1">
        <v>0</v>
      </c>
      <c r="R63" s="1" t="e">
        <f>1/0</f>
        <v>#DIV/0!</v>
      </c>
      <c r="S63" s="1" t="s">
        <v>22</v>
      </c>
    </row>
    <row r="64" spans="1:19" x14ac:dyDescent="0.25">
      <c r="A64" s="1" t="s">
        <v>405</v>
      </c>
      <c r="B64" s="1" t="s">
        <v>406</v>
      </c>
      <c r="C64" s="1" t="s">
        <v>18</v>
      </c>
      <c r="D64" s="1" t="s">
        <v>106</v>
      </c>
      <c r="E64" s="1" t="s">
        <v>407</v>
      </c>
      <c r="F64" s="1">
        <v>3</v>
      </c>
      <c r="G64" s="1" t="s">
        <v>21</v>
      </c>
      <c r="H64" s="2">
        <v>0</v>
      </c>
      <c r="I64" s="2">
        <v>0</v>
      </c>
      <c r="J64" s="2">
        <v>0</v>
      </c>
      <c r="K64" s="2">
        <v>16923.223000000118</v>
      </c>
      <c r="L64" s="2">
        <v>30329.998000000011</v>
      </c>
      <c r="M64" s="2">
        <v>39029.818499999739</v>
      </c>
      <c r="N64" s="1">
        <v>1.179839895503014</v>
      </c>
      <c r="O64" s="1">
        <v>4.6517254366166917E-2</v>
      </c>
      <c r="P64" s="1">
        <v>8.4944677174572672E-2</v>
      </c>
      <c r="Q64" s="1">
        <v>0</v>
      </c>
      <c r="R64" s="1" t="e">
        <f>1/0</f>
        <v>#DIV/0!</v>
      </c>
      <c r="S64" s="1" t="s">
        <v>22</v>
      </c>
    </row>
    <row r="65" spans="1:19" x14ac:dyDescent="0.25">
      <c r="A65" s="1" t="s">
        <v>429</v>
      </c>
      <c r="B65" s="1" t="s">
        <v>430</v>
      </c>
      <c r="C65" s="1" t="s">
        <v>18</v>
      </c>
      <c r="D65" s="1" t="s">
        <v>106</v>
      </c>
      <c r="E65" s="1" t="s">
        <v>431</v>
      </c>
      <c r="F65" s="1">
        <v>3</v>
      </c>
      <c r="G65" s="1" t="s">
        <v>21</v>
      </c>
      <c r="H65" s="2">
        <v>0</v>
      </c>
      <c r="I65" s="2">
        <v>0</v>
      </c>
      <c r="J65" s="2">
        <v>0</v>
      </c>
      <c r="K65" s="2">
        <v>25703.98150000018</v>
      </c>
      <c r="L65" s="2">
        <v>89071.55550000009</v>
      </c>
      <c r="M65" s="2">
        <v>38962.499999999782</v>
      </c>
      <c r="N65" s="1">
        <v>1.173263461094828</v>
      </c>
      <c r="O65" s="1">
        <v>0.1173446535875082</v>
      </c>
      <c r="P65" s="1">
        <v>0.16603392776262349</v>
      </c>
      <c r="Q65" s="1">
        <v>0</v>
      </c>
      <c r="R65" s="1" t="e">
        <f>1/0</f>
        <v>#DIV/0!</v>
      </c>
      <c r="S65" s="1" t="s">
        <v>22</v>
      </c>
    </row>
    <row r="66" spans="1:19" x14ac:dyDescent="0.25">
      <c r="A66" s="1" t="s">
        <v>616</v>
      </c>
      <c r="B66" s="1" t="s">
        <v>617</v>
      </c>
      <c r="C66" s="1" t="s">
        <v>18</v>
      </c>
      <c r="D66" s="1" t="s">
        <v>106</v>
      </c>
      <c r="E66" s="1" t="s">
        <v>191</v>
      </c>
      <c r="F66" s="1">
        <v>3</v>
      </c>
      <c r="G66" s="1" t="s">
        <v>21</v>
      </c>
      <c r="H66" s="2">
        <v>0</v>
      </c>
      <c r="I66" s="2">
        <v>0</v>
      </c>
      <c r="J66" s="2">
        <v>0</v>
      </c>
      <c r="K66" s="2">
        <v>33889.616999999889</v>
      </c>
      <c r="L66" s="2">
        <v>25660.261000000119</v>
      </c>
      <c r="M66" s="2">
        <v>18470.042500000029</v>
      </c>
      <c r="N66" s="1">
        <v>1.1842079258702951</v>
      </c>
      <c r="O66" s="1">
        <v>2.8108305832292121E-2</v>
      </c>
      <c r="P66" s="1">
        <v>6.0883058054352193E-2</v>
      </c>
      <c r="Q66" s="1">
        <v>0</v>
      </c>
      <c r="R66" s="1" t="e">
        <f>1/0</f>
        <v>#DIV/0!</v>
      </c>
      <c r="S66" s="1" t="s">
        <v>22</v>
      </c>
    </row>
    <row r="67" spans="1:19" x14ac:dyDescent="0.25">
      <c r="A67" s="1" t="s">
        <v>513</v>
      </c>
      <c r="B67" s="1" t="s">
        <v>514</v>
      </c>
      <c r="C67" s="1" t="s">
        <v>18</v>
      </c>
      <c r="D67" s="1" t="s">
        <v>509</v>
      </c>
      <c r="E67" s="1" t="s">
        <v>510</v>
      </c>
      <c r="F67" s="1">
        <v>3</v>
      </c>
      <c r="G67" s="1" t="s">
        <v>21</v>
      </c>
      <c r="H67" s="2">
        <v>17855.043499999829</v>
      </c>
      <c r="I67" s="2">
        <v>29233.817000000159</v>
      </c>
      <c r="J67" s="2">
        <v>19264.16950000004</v>
      </c>
      <c r="K67" s="2">
        <v>52156.680000000451</v>
      </c>
      <c r="L67" s="2">
        <v>61624.028000000682</v>
      </c>
      <c r="M67" s="2">
        <v>48121.415999999626</v>
      </c>
      <c r="N67" s="1">
        <v>1.115276791349276</v>
      </c>
      <c r="O67" s="1">
        <v>4.2089781695538418E-3</v>
      </c>
      <c r="P67" s="1">
        <v>2.4938195654606511E-2</v>
      </c>
      <c r="Q67" s="1">
        <v>0.40983421564006001</v>
      </c>
      <c r="R67" s="1">
        <v>-1.286887659894923</v>
      </c>
      <c r="S67" s="1" t="s">
        <v>22</v>
      </c>
    </row>
    <row r="68" spans="1:19" x14ac:dyDescent="0.25">
      <c r="A68" s="1" t="s">
        <v>511</v>
      </c>
      <c r="B68" s="1" t="s">
        <v>512</v>
      </c>
      <c r="C68" s="1" t="s">
        <v>18</v>
      </c>
      <c r="D68" s="1" t="s">
        <v>509</v>
      </c>
      <c r="E68" s="1" t="s">
        <v>510</v>
      </c>
      <c r="F68" s="1">
        <v>3</v>
      </c>
      <c r="G68" s="1" t="s">
        <v>21</v>
      </c>
      <c r="H68" s="2">
        <v>14243.754499999881</v>
      </c>
      <c r="I68" s="2">
        <v>27590.19200000029</v>
      </c>
      <c r="J68" s="2">
        <v>24615.566500000019</v>
      </c>
      <c r="K68" s="2">
        <v>53381.339500000468</v>
      </c>
      <c r="L68" s="2">
        <v>50267.239000000562</v>
      </c>
      <c r="M68" s="2">
        <v>61501.910999999418</v>
      </c>
      <c r="N68" s="1">
        <v>1.085940566697507</v>
      </c>
      <c r="O68" s="1">
        <v>3.7114493855062991E-3</v>
      </c>
      <c r="P68" s="1">
        <v>2.4910089585945771E-2</v>
      </c>
      <c r="Q68" s="1">
        <v>0.40235734814458429</v>
      </c>
      <c r="R68" s="1">
        <v>-1.313450714400012</v>
      </c>
      <c r="S68" s="1" t="s">
        <v>22</v>
      </c>
    </row>
    <row r="69" spans="1:19" x14ac:dyDescent="0.25">
      <c r="A69" s="1" t="s">
        <v>507</v>
      </c>
      <c r="B69" s="1" t="s">
        <v>508</v>
      </c>
      <c r="C69" s="1" t="s">
        <v>18</v>
      </c>
      <c r="D69" s="1" t="s">
        <v>509</v>
      </c>
      <c r="E69" s="1" t="s">
        <v>510</v>
      </c>
      <c r="F69" s="1">
        <v>3</v>
      </c>
      <c r="G69" s="1" t="s">
        <v>21</v>
      </c>
      <c r="H69" s="2">
        <v>16155.02949999991</v>
      </c>
      <c r="I69" s="2">
        <v>29109.370500000241</v>
      </c>
      <c r="J69" s="2">
        <v>21893.328500000211</v>
      </c>
      <c r="K69" s="2">
        <v>66589.190000000628</v>
      </c>
      <c r="L69" s="2">
        <v>59813.844500000931</v>
      </c>
      <c r="M69" s="2">
        <v>54244.381499999698</v>
      </c>
      <c r="N69" s="1">
        <v>1.121728388942355</v>
      </c>
      <c r="O69" s="1">
        <v>1.8804166354228239E-3</v>
      </c>
      <c r="P69" s="1">
        <v>2.1197230532425872E-2</v>
      </c>
      <c r="Q69" s="1">
        <v>0.37176135694074858</v>
      </c>
      <c r="R69" s="1">
        <v>-1.4275512790338021</v>
      </c>
      <c r="S69" s="1" t="s">
        <v>22</v>
      </c>
    </row>
    <row r="70" spans="1:19" x14ac:dyDescent="0.25">
      <c r="A70" s="1" t="s">
        <v>598</v>
      </c>
      <c r="B70" s="1" t="s">
        <v>599</v>
      </c>
      <c r="C70" s="1" t="s">
        <v>344</v>
      </c>
      <c r="D70" s="1" t="s">
        <v>345</v>
      </c>
      <c r="E70" s="1" t="s">
        <v>438</v>
      </c>
      <c r="F70" s="1">
        <v>2</v>
      </c>
      <c r="G70" s="1" t="s">
        <v>600</v>
      </c>
      <c r="H70" s="2">
        <v>36879.279000000053</v>
      </c>
      <c r="I70" s="2">
        <v>40631.648000000001</v>
      </c>
      <c r="J70" s="2">
        <v>44680.642000000007</v>
      </c>
      <c r="K70" s="2">
        <v>115582.8925000001</v>
      </c>
      <c r="L70" s="2">
        <v>97522.596500000043</v>
      </c>
      <c r="M70" s="2">
        <v>86642.309499999814</v>
      </c>
      <c r="N70" s="1">
        <v>1.160506714151665</v>
      </c>
      <c r="O70" s="1">
        <v>1.47859884084277E-2</v>
      </c>
      <c r="P70" s="1">
        <v>4.3531419289408277E-2</v>
      </c>
      <c r="Q70" s="1">
        <v>0.4076479280630983</v>
      </c>
      <c r="R70" s="1">
        <v>-1.294604412583849</v>
      </c>
      <c r="S70" s="1" t="s">
        <v>22</v>
      </c>
    </row>
    <row r="71" spans="1:19" x14ac:dyDescent="0.25">
      <c r="A71" s="1" t="s">
        <v>590</v>
      </c>
      <c r="B71" s="1" t="s">
        <v>591</v>
      </c>
      <c r="C71" s="1" t="s">
        <v>344</v>
      </c>
      <c r="D71" s="1" t="s">
        <v>345</v>
      </c>
      <c r="E71" s="1" t="s">
        <v>589</v>
      </c>
      <c r="F71" s="1">
        <v>2</v>
      </c>
      <c r="G71" s="1" t="s">
        <v>21</v>
      </c>
      <c r="H71" s="2">
        <v>19165.664499999999</v>
      </c>
      <c r="I71" s="2">
        <v>12274.116999999969</v>
      </c>
      <c r="J71" s="2">
        <v>10531.464499999969</v>
      </c>
      <c r="K71" s="2">
        <v>147073.11500000031</v>
      </c>
      <c r="L71" s="2">
        <v>72641.949999999764</v>
      </c>
      <c r="M71" s="2">
        <v>145014.21399999969</v>
      </c>
      <c r="N71" s="1">
        <v>1.146341386714816</v>
      </c>
      <c r="O71" s="1">
        <v>4.6594126720229737E-2</v>
      </c>
      <c r="P71" s="1">
        <v>8.4944677174572672E-2</v>
      </c>
      <c r="Q71" s="1">
        <v>0.11507506640288109</v>
      </c>
      <c r="R71" s="1">
        <v>-3.119352819833018</v>
      </c>
      <c r="S71" s="1" t="s">
        <v>22</v>
      </c>
    </row>
    <row r="72" spans="1:19" x14ac:dyDescent="0.25">
      <c r="A72" s="1" t="s">
        <v>708</v>
      </c>
      <c r="B72" s="1" t="s">
        <v>709</v>
      </c>
      <c r="C72" s="1" t="s">
        <v>344</v>
      </c>
      <c r="D72" s="1" t="s">
        <v>345</v>
      </c>
      <c r="E72" s="1" t="s">
        <v>710</v>
      </c>
      <c r="F72" s="1">
        <v>2</v>
      </c>
      <c r="G72" s="1" t="s">
        <v>711</v>
      </c>
      <c r="H72" s="2">
        <v>0</v>
      </c>
      <c r="I72" s="2">
        <v>0</v>
      </c>
      <c r="J72" s="2">
        <v>0</v>
      </c>
      <c r="K72" s="2">
        <v>5952918.391499998</v>
      </c>
      <c r="L72" s="2">
        <v>7147359.8429999994</v>
      </c>
      <c r="M72" s="2">
        <v>5591045.9465000164</v>
      </c>
      <c r="N72" s="1">
        <v>1.1890453350160011</v>
      </c>
      <c r="O72" s="1">
        <v>5.6474842018951017E-3</v>
      </c>
      <c r="P72" s="1">
        <v>2.676420457175557E-2</v>
      </c>
      <c r="Q72" s="1">
        <v>0</v>
      </c>
      <c r="R72" s="1" t="e">
        <f>1/0</f>
        <v>#DIV/0!</v>
      </c>
      <c r="S72" s="1" t="s">
        <v>22</v>
      </c>
    </row>
    <row r="73" spans="1:19" x14ac:dyDescent="0.25">
      <c r="A73" s="1" t="s">
        <v>725</v>
      </c>
      <c r="B73" s="1" t="s">
        <v>726</v>
      </c>
      <c r="C73" s="1" t="s">
        <v>344</v>
      </c>
      <c r="D73" s="1" t="s">
        <v>345</v>
      </c>
      <c r="E73" s="1" t="s">
        <v>727</v>
      </c>
      <c r="F73" s="1">
        <v>3</v>
      </c>
      <c r="G73" s="1" t="s">
        <v>728</v>
      </c>
      <c r="H73" s="2">
        <v>0</v>
      </c>
      <c r="I73" s="2">
        <v>0</v>
      </c>
      <c r="J73" s="2">
        <v>0</v>
      </c>
      <c r="K73" s="2">
        <v>3402.9999999999909</v>
      </c>
      <c r="L73" s="2">
        <v>15905.80550000002</v>
      </c>
      <c r="M73" s="2">
        <v>9934.5690000000341</v>
      </c>
      <c r="N73" s="1">
        <v>1.126934725047041</v>
      </c>
      <c r="O73" s="1">
        <v>0.114167393749871</v>
      </c>
      <c r="P73" s="1">
        <v>0.1620219899324517</v>
      </c>
      <c r="Q73" s="1">
        <v>0</v>
      </c>
      <c r="R73" s="1" t="e">
        <f>1/0</f>
        <v>#DIV/0!</v>
      </c>
      <c r="S73" s="1" t="s">
        <v>22</v>
      </c>
    </row>
    <row r="74" spans="1:19" x14ac:dyDescent="0.25">
      <c r="A74" s="1" t="s">
        <v>160</v>
      </c>
      <c r="B74" s="1" t="s">
        <v>161</v>
      </c>
      <c r="C74" s="1" t="s">
        <v>18</v>
      </c>
      <c r="D74" s="1" t="s">
        <v>102</v>
      </c>
      <c r="E74" s="1" t="s">
        <v>162</v>
      </c>
      <c r="F74" s="1">
        <v>3</v>
      </c>
      <c r="G74" s="1" t="s">
        <v>21</v>
      </c>
      <c r="H74" s="2">
        <v>1624117.0745000001</v>
      </c>
      <c r="I74" s="2">
        <v>1885242.8055000009</v>
      </c>
      <c r="J74" s="2">
        <v>1648917.3699999989</v>
      </c>
      <c r="K74" s="2">
        <v>3292708.4445000021</v>
      </c>
      <c r="L74" s="2">
        <v>3896831.067499999</v>
      </c>
      <c r="M74" s="2">
        <v>3789277.3095000009</v>
      </c>
      <c r="N74" s="1">
        <v>1.169418127650047</v>
      </c>
      <c r="O74" s="1">
        <v>3.391743462593572E-3</v>
      </c>
      <c r="P74" s="1">
        <v>2.4910089585945771E-2</v>
      </c>
      <c r="Q74" s="1">
        <v>0.46983908501856581</v>
      </c>
      <c r="R74" s="1">
        <v>-1.0897613614925581</v>
      </c>
      <c r="S74" s="1" t="s">
        <v>22</v>
      </c>
    </row>
    <row r="75" spans="1:19" x14ac:dyDescent="0.25">
      <c r="A75" s="1" t="s">
        <v>690</v>
      </c>
      <c r="B75" s="1" t="s">
        <v>691</v>
      </c>
      <c r="C75" s="1" t="s">
        <v>18</v>
      </c>
      <c r="D75" s="1" t="s">
        <v>102</v>
      </c>
      <c r="E75" s="1" t="s">
        <v>692</v>
      </c>
      <c r="F75" s="1">
        <v>3</v>
      </c>
      <c r="G75" s="1" t="s">
        <v>21</v>
      </c>
      <c r="H75" s="2">
        <v>398345.40049999987</v>
      </c>
      <c r="I75" s="2">
        <v>437583.65100000019</v>
      </c>
      <c r="J75" s="2">
        <v>354786.76049999951</v>
      </c>
      <c r="K75" s="2">
        <v>807017.58100000012</v>
      </c>
      <c r="L75" s="2">
        <v>903035.10549999983</v>
      </c>
      <c r="M75" s="2">
        <v>893292.08100000035</v>
      </c>
      <c r="N75" s="1">
        <v>1.1706197284192721</v>
      </c>
      <c r="O75" s="1">
        <v>3.6086895887570987E-4</v>
      </c>
      <c r="P75" s="1">
        <v>8.5525943253543235E-3</v>
      </c>
      <c r="Q75" s="1">
        <v>0.45737922493586869</v>
      </c>
      <c r="R75" s="1">
        <v>-1.128537257696328</v>
      </c>
      <c r="S75" s="1" t="s">
        <v>22</v>
      </c>
    </row>
    <row r="76" spans="1:19" x14ac:dyDescent="0.25">
      <c r="A76" s="1" t="s">
        <v>229</v>
      </c>
      <c r="B76" s="1" t="s">
        <v>230</v>
      </c>
      <c r="C76" s="1" t="s">
        <v>18</v>
      </c>
      <c r="D76" s="1" t="s">
        <v>102</v>
      </c>
      <c r="E76" s="1" t="s">
        <v>231</v>
      </c>
      <c r="F76" s="1">
        <v>3</v>
      </c>
      <c r="G76" s="1" t="s">
        <v>21</v>
      </c>
      <c r="H76" s="2">
        <v>70730.965500000049</v>
      </c>
      <c r="I76" s="2">
        <v>66726.229500000016</v>
      </c>
      <c r="J76" s="2">
        <v>92241.593999999997</v>
      </c>
      <c r="K76" s="2">
        <v>235640.6920000003</v>
      </c>
      <c r="L76" s="2">
        <v>107528.11599999991</v>
      </c>
      <c r="M76" s="2">
        <v>234468.6780000006</v>
      </c>
      <c r="N76" s="1">
        <v>1.001196901386983</v>
      </c>
      <c r="O76" s="1">
        <v>0.10756470112460061</v>
      </c>
      <c r="P76" s="1">
        <v>0.1540352517615127</v>
      </c>
      <c r="Q76" s="1">
        <v>0.39765215133562121</v>
      </c>
      <c r="R76" s="1">
        <v>-1.330421118823762</v>
      </c>
      <c r="S76" s="1" t="s">
        <v>22</v>
      </c>
    </row>
    <row r="77" spans="1:19" x14ac:dyDescent="0.25">
      <c r="A77" s="1" t="s">
        <v>100</v>
      </c>
      <c r="B77" s="1" t="s">
        <v>101</v>
      </c>
      <c r="C77" s="1" t="s">
        <v>18</v>
      </c>
      <c r="D77" s="1" t="s">
        <v>102</v>
      </c>
      <c r="E77" s="1" t="s">
        <v>103</v>
      </c>
      <c r="F77" s="1">
        <v>2</v>
      </c>
      <c r="G77" s="1" t="s">
        <v>21</v>
      </c>
      <c r="H77" s="2">
        <v>110492.656</v>
      </c>
      <c r="I77" s="2">
        <v>101061.00599999999</v>
      </c>
      <c r="J77" s="2">
        <v>88726.20449999992</v>
      </c>
      <c r="K77" s="2">
        <v>554915.5915000008</v>
      </c>
      <c r="L77" s="2">
        <v>452484.94550000119</v>
      </c>
      <c r="M77" s="2">
        <v>435404.10499999783</v>
      </c>
      <c r="N77" s="1">
        <v>1.1796604017652479</v>
      </c>
      <c r="O77" s="1">
        <v>8.059498604534655E-3</v>
      </c>
      <c r="P77" s="1">
        <v>3.1158970900199059E-2</v>
      </c>
      <c r="Q77" s="1">
        <v>0.20812233185204851</v>
      </c>
      <c r="R77" s="1">
        <v>-2.2644963180715938</v>
      </c>
      <c r="S77" s="1" t="s">
        <v>22</v>
      </c>
    </row>
    <row r="78" spans="1:19" x14ac:dyDescent="0.25">
      <c r="A78" s="1" t="s">
        <v>297</v>
      </c>
      <c r="B78" s="1" t="s">
        <v>298</v>
      </c>
      <c r="C78" s="1" t="s">
        <v>18</v>
      </c>
      <c r="D78" s="1" t="s">
        <v>102</v>
      </c>
      <c r="E78" s="1" t="s">
        <v>299</v>
      </c>
      <c r="F78" s="1">
        <v>1</v>
      </c>
      <c r="G78" s="1" t="s">
        <v>21</v>
      </c>
      <c r="H78" s="2">
        <v>0</v>
      </c>
      <c r="I78" s="2">
        <v>0</v>
      </c>
      <c r="J78" s="2">
        <v>0</v>
      </c>
      <c r="K78" s="2">
        <v>490931.37799999991</v>
      </c>
      <c r="L78" s="2">
        <v>447949.23349999968</v>
      </c>
      <c r="M78" s="2">
        <v>327490.80400000012</v>
      </c>
      <c r="N78" s="1">
        <v>1.188367854106773</v>
      </c>
      <c r="O78" s="1">
        <v>1.316394007769354E-2</v>
      </c>
      <c r="P78" s="1">
        <v>4.1598050645511593E-2</v>
      </c>
      <c r="Q78" s="1">
        <v>0</v>
      </c>
      <c r="R78" s="1" t="e">
        <f>1/0</f>
        <v>#DIV/0!</v>
      </c>
      <c r="S78" s="1" t="s">
        <v>22</v>
      </c>
    </row>
    <row r="79" spans="1:19" x14ac:dyDescent="0.25">
      <c r="A79" s="1" t="s">
        <v>458</v>
      </c>
      <c r="B79" s="1" t="s">
        <v>459</v>
      </c>
      <c r="C79" s="1" t="s">
        <v>18</v>
      </c>
      <c r="D79" s="1" t="s">
        <v>102</v>
      </c>
      <c r="E79" s="1" t="s">
        <v>460</v>
      </c>
      <c r="F79" s="1">
        <v>3</v>
      </c>
      <c r="G79" s="1" t="s">
        <v>461</v>
      </c>
      <c r="H79" s="2">
        <v>0</v>
      </c>
      <c r="I79" s="2">
        <v>0</v>
      </c>
      <c r="J79" s="2">
        <v>0</v>
      </c>
      <c r="K79" s="2">
        <v>62073.549500000008</v>
      </c>
      <c r="L79" s="2">
        <v>49641.545999999958</v>
      </c>
      <c r="M79" s="2">
        <v>22193.694499999929</v>
      </c>
      <c r="N79" s="1">
        <v>1.176897889938268</v>
      </c>
      <c r="O79" s="1">
        <v>6.3137404184675741E-2</v>
      </c>
      <c r="P79" s="1">
        <v>0.10446465766248279</v>
      </c>
      <c r="Q79" s="1">
        <v>0</v>
      </c>
      <c r="R79" s="1" t="e">
        <f>1/0</f>
        <v>#DIV/0!</v>
      </c>
      <c r="S79" s="1" t="s">
        <v>22</v>
      </c>
    </row>
    <row r="80" spans="1:19" x14ac:dyDescent="0.25">
      <c r="A80" s="1" t="s">
        <v>587</v>
      </c>
      <c r="B80" s="1" t="s">
        <v>588</v>
      </c>
      <c r="C80" s="1" t="s">
        <v>18</v>
      </c>
      <c r="D80" s="1" t="s">
        <v>102</v>
      </c>
      <c r="E80" s="1" t="s">
        <v>589</v>
      </c>
      <c r="F80" s="1">
        <v>2</v>
      </c>
      <c r="G80" s="1" t="s">
        <v>21</v>
      </c>
      <c r="H80" s="2">
        <v>0</v>
      </c>
      <c r="I80" s="2">
        <v>0</v>
      </c>
      <c r="J80" s="2">
        <v>0</v>
      </c>
      <c r="K80" s="2">
        <v>101147.6085</v>
      </c>
      <c r="L80" s="2">
        <v>146892.4560000003</v>
      </c>
      <c r="M80" s="2">
        <v>122007.33299999979</v>
      </c>
      <c r="N80" s="1">
        <v>1.1882693858070359</v>
      </c>
      <c r="O80" s="1">
        <v>1.129646546216502E-2</v>
      </c>
      <c r="P80" s="1">
        <v>3.824660449333013E-2</v>
      </c>
      <c r="Q80" s="1">
        <v>0</v>
      </c>
      <c r="R80" s="1" t="e">
        <f>1/0</f>
        <v>#DIV/0!</v>
      </c>
      <c r="S80" s="1" t="s">
        <v>22</v>
      </c>
    </row>
    <row r="81" spans="1:19" x14ac:dyDescent="0.25">
      <c r="A81" s="1" t="s">
        <v>636</v>
      </c>
      <c r="B81" s="1" t="s">
        <v>637</v>
      </c>
      <c r="C81" s="1" t="s">
        <v>18</v>
      </c>
      <c r="D81" s="1" t="s">
        <v>102</v>
      </c>
      <c r="E81" s="1" t="s">
        <v>191</v>
      </c>
      <c r="F81" s="1">
        <v>3</v>
      </c>
      <c r="G81" s="1" t="s">
        <v>638</v>
      </c>
      <c r="H81" s="2">
        <v>0</v>
      </c>
      <c r="I81" s="2">
        <v>0</v>
      </c>
      <c r="J81" s="2">
        <v>0</v>
      </c>
      <c r="K81" s="2">
        <v>34657.534999999953</v>
      </c>
      <c r="L81" s="2">
        <v>25227.526000000031</v>
      </c>
      <c r="M81" s="2">
        <v>31982.885000000049</v>
      </c>
      <c r="N81" s="1">
        <v>1.1878345007075379</v>
      </c>
      <c r="O81" s="1">
        <v>8.2913681325198739E-3</v>
      </c>
      <c r="P81" s="1">
        <v>3.1300696170694073E-2</v>
      </c>
      <c r="Q81" s="1">
        <v>0</v>
      </c>
      <c r="R81" s="1" t="e">
        <f>1/0</f>
        <v>#DIV/0!</v>
      </c>
      <c r="S81" s="1" t="s">
        <v>22</v>
      </c>
    </row>
    <row r="82" spans="1:19" x14ac:dyDescent="0.25">
      <c r="A82" s="1" t="s">
        <v>33</v>
      </c>
      <c r="B82" s="1" t="s">
        <v>34</v>
      </c>
      <c r="C82" s="1" t="s">
        <v>18</v>
      </c>
      <c r="D82" s="1" t="s">
        <v>35</v>
      </c>
      <c r="E82" s="1" t="s">
        <v>36</v>
      </c>
      <c r="F82" s="1">
        <v>3</v>
      </c>
      <c r="G82" s="1" t="s">
        <v>37</v>
      </c>
      <c r="H82" s="2">
        <v>605280.40950000507</v>
      </c>
      <c r="I82" s="2">
        <v>697333.055500002</v>
      </c>
      <c r="J82" s="2">
        <v>741071.92400000361</v>
      </c>
      <c r="K82" s="2">
        <v>1413605.1185000041</v>
      </c>
      <c r="L82" s="2">
        <v>1531224.2284999951</v>
      </c>
      <c r="M82" s="2">
        <v>1350019.9444999991</v>
      </c>
      <c r="N82" s="1">
        <v>1.1690157693509979</v>
      </c>
      <c r="O82" s="1">
        <v>5.1876939531669938E-4</v>
      </c>
      <c r="P82" s="1">
        <v>1.0691160581744149E-2</v>
      </c>
      <c r="Q82" s="1">
        <v>0.47584565843665338</v>
      </c>
      <c r="R82" s="1">
        <v>-1.0714343867229059</v>
      </c>
      <c r="S82" s="1" t="s">
        <v>22</v>
      </c>
    </row>
    <row r="83" spans="1:19" x14ac:dyDescent="0.25">
      <c r="A83" s="1" t="s">
        <v>385</v>
      </c>
      <c r="B83" s="1" t="s">
        <v>386</v>
      </c>
      <c r="C83" s="1" t="s">
        <v>18</v>
      </c>
      <c r="D83" s="1" t="s">
        <v>35</v>
      </c>
      <c r="E83" s="1" t="s">
        <v>349</v>
      </c>
      <c r="F83" s="1">
        <v>3</v>
      </c>
      <c r="G83" s="1" t="s">
        <v>387</v>
      </c>
      <c r="H83" s="2">
        <v>33082.740500000073</v>
      </c>
      <c r="I83" s="2">
        <v>29110.975999999991</v>
      </c>
      <c r="J83" s="2">
        <v>15050.348999999969</v>
      </c>
      <c r="K83" s="2">
        <v>59281.489499999981</v>
      </c>
      <c r="L83" s="2">
        <v>55225.657000000072</v>
      </c>
      <c r="M83" s="2">
        <v>59126.357500000013</v>
      </c>
      <c r="N83" s="1">
        <v>1.0335264885036819</v>
      </c>
      <c r="O83" s="1">
        <v>2.2658464654534981E-2</v>
      </c>
      <c r="P83" s="1">
        <v>5.3700561231247911E-2</v>
      </c>
      <c r="Q83" s="1">
        <v>0.44486843679662191</v>
      </c>
      <c r="R83" s="1">
        <v>-1.1685493512676419</v>
      </c>
      <c r="S83" s="1" t="s">
        <v>22</v>
      </c>
    </row>
    <row r="84" spans="1:19" x14ac:dyDescent="0.25">
      <c r="A84" s="1" t="s">
        <v>347</v>
      </c>
      <c r="B84" s="1" t="s">
        <v>348</v>
      </c>
      <c r="C84" s="1" t="s">
        <v>18</v>
      </c>
      <c r="D84" s="1" t="s">
        <v>35</v>
      </c>
      <c r="E84" s="1" t="s">
        <v>349</v>
      </c>
      <c r="F84" s="1">
        <v>3</v>
      </c>
      <c r="G84" s="1" t="s">
        <v>350</v>
      </c>
      <c r="H84" s="2">
        <v>14382.41150000002</v>
      </c>
      <c r="I84" s="2">
        <v>13444.66799999998</v>
      </c>
      <c r="J84" s="2">
        <v>10916.30900000003</v>
      </c>
      <c r="K84" s="2">
        <v>30144.93800000002</v>
      </c>
      <c r="L84" s="2">
        <v>31489.52300000003</v>
      </c>
      <c r="M84" s="2">
        <v>37125.349999999969</v>
      </c>
      <c r="N84" s="1">
        <v>1.1605159180002449</v>
      </c>
      <c r="O84" s="1">
        <v>4.0464469835466386E-3</v>
      </c>
      <c r="P84" s="1">
        <v>2.4910089585945771E-2</v>
      </c>
      <c r="Q84" s="1">
        <v>0.39229913572839892</v>
      </c>
      <c r="R84" s="1">
        <v>-1.3499739378606439</v>
      </c>
      <c r="S84" s="1" t="s">
        <v>22</v>
      </c>
    </row>
    <row r="85" spans="1:19" x14ac:dyDescent="0.25">
      <c r="A85" s="1" t="s">
        <v>581</v>
      </c>
      <c r="B85" s="1" t="s">
        <v>582</v>
      </c>
      <c r="C85" s="1" t="s">
        <v>18</v>
      </c>
      <c r="D85" s="1" t="s">
        <v>35</v>
      </c>
      <c r="E85" s="1" t="s">
        <v>583</v>
      </c>
      <c r="F85" s="1">
        <v>3</v>
      </c>
      <c r="G85" s="1" t="s">
        <v>584</v>
      </c>
      <c r="H85" s="2">
        <v>13571.999999999991</v>
      </c>
      <c r="I85" s="2">
        <v>14698.20000000001</v>
      </c>
      <c r="J85" s="2">
        <v>8355.190000000006</v>
      </c>
      <c r="K85" s="2">
        <v>57463.05999999991</v>
      </c>
      <c r="L85" s="2">
        <v>48826.106500000111</v>
      </c>
      <c r="M85" s="2">
        <v>48065.000000000073</v>
      </c>
      <c r="N85" s="1">
        <v>1.152603419501032</v>
      </c>
      <c r="O85" s="1">
        <v>8.7644823814464045E-4</v>
      </c>
      <c r="P85" s="1">
        <v>1.432539534070895E-2</v>
      </c>
      <c r="Q85" s="1">
        <v>0.2372815119311987</v>
      </c>
      <c r="R85" s="1">
        <v>-2.075328399261795</v>
      </c>
      <c r="S85" s="1" t="s">
        <v>22</v>
      </c>
    </row>
    <row r="86" spans="1:19" x14ac:dyDescent="0.25">
      <c r="A86" s="1" t="s">
        <v>177</v>
      </c>
      <c r="B86" s="1" t="s">
        <v>178</v>
      </c>
      <c r="C86" s="1" t="s">
        <v>18</v>
      </c>
      <c r="D86" s="1" t="s">
        <v>35</v>
      </c>
      <c r="E86" s="1" t="s">
        <v>179</v>
      </c>
      <c r="F86" s="1">
        <v>3</v>
      </c>
      <c r="G86" s="1" t="s">
        <v>180</v>
      </c>
      <c r="H86" s="2">
        <v>19184.5</v>
      </c>
      <c r="I86" s="2">
        <v>28055.043000000031</v>
      </c>
      <c r="J86" s="2">
        <v>30113.037500000031</v>
      </c>
      <c r="K86" s="2">
        <v>173560.8315000002</v>
      </c>
      <c r="L86" s="2">
        <v>227195.8015</v>
      </c>
      <c r="M86" s="2">
        <v>241336.92200000031</v>
      </c>
      <c r="N86" s="1">
        <v>1.1742391620701891</v>
      </c>
      <c r="O86" s="1">
        <v>1.029355521232138E-2</v>
      </c>
      <c r="P86" s="1">
        <v>3.6141816078817293E-2</v>
      </c>
      <c r="Q86" s="1">
        <v>0.1204693302053156</v>
      </c>
      <c r="R86" s="1">
        <v>-3.053262191523995</v>
      </c>
      <c r="S86" s="1" t="s">
        <v>22</v>
      </c>
    </row>
    <row r="87" spans="1:19" x14ac:dyDescent="0.25">
      <c r="A87" s="1" t="s">
        <v>300</v>
      </c>
      <c r="B87" s="1" t="s">
        <v>301</v>
      </c>
      <c r="C87" s="1" t="s">
        <v>18</v>
      </c>
      <c r="D87" s="1" t="s">
        <v>35</v>
      </c>
      <c r="E87" s="1" t="s">
        <v>302</v>
      </c>
      <c r="F87" s="1">
        <v>3</v>
      </c>
      <c r="G87" s="1" t="s">
        <v>21</v>
      </c>
      <c r="H87" s="2">
        <v>0</v>
      </c>
      <c r="I87" s="2">
        <v>0</v>
      </c>
      <c r="J87" s="2">
        <v>0</v>
      </c>
      <c r="K87" s="2">
        <v>137576.8800000003</v>
      </c>
      <c r="L87" s="2">
        <v>134329.0545</v>
      </c>
      <c r="M87" s="2">
        <v>104844.7280000001</v>
      </c>
      <c r="N87" s="1">
        <v>1.1885741252723889</v>
      </c>
      <c r="O87" s="1">
        <v>6.8034480842504479E-3</v>
      </c>
      <c r="P87" s="1">
        <v>2.9585636623254238E-2</v>
      </c>
      <c r="Q87" s="1">
        <v>0</v>
      </c>
      <c r="R87" s="1" t="e">
        <f>1/0</f>
        <v>#DIV/0!</v>
      </c>
      <c r="S87" s="1" t="s">
        <v>22</v>
      </c>
    </row>
    <row r="88" spans="1:19" x14ac:dyDescent="0.25">
      <c r="A88" s="1" t="s">
        <v>673</v>
      </c>
      <c r="B88" s="1" t="s">
        <v>674</v>
      </c>
      <c r="C88" s="1" t="s">
        <v>18</v>
      </c>
      <c r="D88" s="1" t="s">
        <v>35</v>
      </c>
      <c r="E88" s="1" t="s">
        <v>36</v>
      </c>
      <c r="F88" s="1">
        <v>3</v>
      </c>
      <c r="G88" s="1" t="s">
        <v>675</v>
      </c>
      <c r="H88" s="2">
        <v>0</v>
      </c>
      <c r="I88" s="2">
        <v>0</v>
      </c>
      <c r="J88" s="2">
        <v>0</v>
      </c>
      <c r="K88" s="2">
        <v>36886.545999999922</v>
      </c>
      <c r="L88" s="2">
        <v>92801.349999999846</v>
      </c>
      <c r="M88" s="2">
        <v>22397.500000000011</v>
      </c>
      <c r="N88" s="1">
        <v>1.168076686378219</v>
      </c>
      <c r="O88" s="1">
        <v>0.14204754055258961</v>
      </c>
      <c r="P88" s="1">
        <v>0.1951609687592101</v>
      </c>
      <c r="Q88" s="1">
        <v>0</v>
      </c>
      <c r="R88" s="1" t="e">
        <f>1/0</f>
        <v>#DIV/0!</v>
      </c>
      <c r="S88" s="1" t="s">
        <v>22</v>
      </c>
    </row>
    <row r="89" spans="1:19" x14ac:dyDescent="0.25">
      <c r="A89" s="1" t="s">
        <v>693</v>
      </c>
      <c r="B89" s="1" t="s">
        <v>694</v>
      </c>
      <c r="C89" s="1" t="s">
        <v>18</v>
      </c>
      <c r="D89" s="1" t="s">
        <v>35</v>
      </c>
      <c r="E89" s="1" t="s">
        <v>695</v>
      </c>
      <c r="F89" s="1">
        <v>3</v>
      </c>
      <c r="G89" s="1" t="s">
        <v>21</v>
      </c>
      <c r="H89" s="2">
        <v>0</v>
      </c>
      <c r="I89" s="2">
        <v>0</v>
      </c>
      <c r="J89" s="2">
        <v>0</v>
      </c>
      <c r="K89" s="2">
        <v>60595.067499999961</v>
      </c>
      <c r="L89" s="2">
        <v>82648.457500000091</v>
      </c>
      <c r="M89" s="2">
        <v>69407.262499999924</v>
      </c>
      <c r="N89" s="1">
        <v>1.1883969191701209</v>
      </c>
      <c r="O89" s="1">
        <v>8.0759192811601533E-3</v>
      </c>
      <c r="P89" s="1">
        <v>3.1158970900199059E-2</v>
      </c>
      <c r="Q89" s="1">
        <v>0</v>
      </c>
      <c r="R89" s="1" t="e">
        <f>1/0</f>
        <v>#DIV/0!</v>
      </c>
      <c r="S89" s="1" t="s">
        <v>22</v>
      </c>
    </row>
    <row r="90" spans="1:19" x14ac:dyDescent="0.25">
      <c r="A90" s="1" t="s">
        <v>701</v>
      </c>
      <c r="B90" s="1" t="s">
        <v>702</v>
      </c>
      <c r="C90" s="1" t="s">
        <v>18</v>
      </c>
      <c r="D90" s="1" t="s">
        <v>35</v>
      </c>
      <c r="E90" s="1" t="s">
        <v>703</v>
      </c>
      <c r="F90" s="1">
        <v>3</v>
      </c>
      <c r="G90" s="1" t="s">
        <v>704</v>
      </c>
      <c r="H90" s="2">
        <v>0</v>
      </c>
      <c r="I90" s="2">
        <v>0</v>
      </c>
      <c r="J90" s="2">
        <v>0</v>
      </c>
      <c r="K90" s="2">
        <v>7055523.0604999913</v>
      </c>
      <c r="L90" s="2">
        <v>7522714.916500004</v>
      </c>
      <c r="M90" s="2">
        <v>7207976.3960000193</v>
      </c>
      <c r="N90" s="1">
        <v>1.189182378753868</v>
      </c>
      <c r="O90" s="1">
        <v>3.5857495790413341E-4</v>
      </c>
      <c r="P90" s="1">
        <v>8.5525943253543235E-3</v>
      </c>
      <c r="Q90" s="1">
        <v>0</v>
      </c>
      <c r="R90" s="1" t="e">
        <f>1/0</f>
        <v>#DIV/0!</v>
      </c>
      <c r="S90" s="1" t="s">
        <v>22</v>
      </c>
    </row>
    <row r="91" spans="1:19" x14ac:dyDescent="0.25">
      <c r="A91" s="1" t="s">
        <v>705</v>
      </c>
      <c r="B91" s="1" t="s">
        <v>706</v>
      </c>
      <c r="C91" s="1" t="s">
        <v>18</v>
      </c>
      <c r="D91" s="1" t="s">
        <v>35</v>
      </c>
      <c r="E91" s="1" t="s">
        <v>707</v>
      </c>
      <c r="F91" s="1">
        <v>3</v>
      </c>
      <c r="G91" s="1" t="s">
        <v>21</v>
      </c>
      <c r="H91" s="2">
        <v>0</v>
      </c>
      <c r="I91" s="2">
        <v>0</v>
      </c>
      <c r="J91" s="2">
        <v>0</v>
      </c>
      <c r="K91" s="2">
        <v>67080.227499999921</v>
      </c>
      <c r="L91" s="2">
        <v>87175.498000000123</v>
      </c>
      <c r="M91" s="2">
        <v>115165.0945000003</v>
      </c>
      <c r="N91" s="1">
        <v>1.186980783248744</v>
      </c>
      <c r="O91" s="1">
        <v>2.32666683673282E-2</v>
      </c>
      <c r="P91" s="1">
        <v>5.4527634100676868E-2</v>
      </c>
      <c r="Q91" s="1">
        <v>0</v>
      </c>
      <c r="R91" s="1" t="e">
        <f>1/0</f>
        <v>#DIV/0!</v>
      </c>
      <c r="S91" s="1" t="s">
        <v>22</v>
      </c>
    </row>
    <row r="92" spans="1:19" x14ac:dyDescent="0.25">
      <c r="A92" s="1" t="s">
        <v>716</v>
      </c>
      <c r="B92" s="1" t="s">
        <v>717</v>
      </c>
      <c r="C92" s="1" t="s">
        <v>18</v>
      </c>
      <c r="D92" s="1" t="s">
        <v>35</v>
      </c>
      <c r="E92" s="1" t="s">
        <v>718</v>
      </c>
      <c r="F92" s="1">
        <v>3</v>
      </c>
      <c r="G92" s="1" t="s">
        <v>719</v>
      </c>
      <c r="H92" s="2">
        <v>0</v>
      </c>
      <c r="I92" s="2">
        <v>0</v>
      </c>
      <c r="J92" s="2">
        <v>0</v>
      </c>
      <c r="K92" s="2">
        <v>11133.644499999989</v>
      </c>
      <c r="L92" s="2">
        <v>13616.833500000001</v>
      </c>
      <c r="M92" s="2">
        <v>19176.911999999989</v>
      </c>
      <c r="N92" s="1">
        <v>1.183652793560491</v>
      </c>
      <c r="O92" s="1">
        <v>2.537241919409023E-2</v>
      </c>
      <c r="P92" s="1">
        <v>5.7269174752375078E-2</v>
      </c>
      <c r="Q92" s="1">
        <v>0</v>
      </c>
      <c r="R92" s="1" t="e">
        <f>1/0</f>
        <v>#DIV/0!</v>
      </c>
      <c r="S92" s="1" t="s">
        <v>22</v>
      </c>
    </row>
    <row r="93" spans="1:19" x14ac:dyDescent="0.25">
      <c r="A93" s="1" t="s">
        <v>539</v>
      </c>
      <c r="B93" s="1" t="s">
        <v>540</v>
      </c>
      <c r="C93" s="1" t="s">
        <v>18</v>
      </c>
      <c r="D93" s="1" t="s">
        <v>40</v>
      </c>
      <c r="E93" s="1" t="s">
        <v>541</v>
      </c>
      <c r="F93" s="1">
        <v>3</v>
      </c>
      <c r="G93" s="1" t="s">
        <v>21</v>
      </c>
      <c r="H93" s="2">
        <v>24136.853999999919</v>
      </c>
      <c r="I93" s="2">
        <v>19976.912499999991</v>
      </c>
      <c r="J93" s="2">
        <v>15274.96300000004</v>
      </c>
      <c r="K93" s="2">
        <v>43878.812499999993</v>
      </c>
      <c r="L93" s="2">
        <v>44646.402000000133</v>
      </c>
      <c r="M93" s="2">
        <v>34759.174000000137</v>
      </c>
      <c r="N93" s="1">
        <v>1.095982904020095</v>
      </c>
      <c r="O93" s="1">
        <v>7.2413193929950648E-3</v>
      </c>
      <c r="P93" s="1">
        <v>2.9589529243790179E-2</v>
      </c>
      <c r="Q93" s="1">
        <v>0.48172141033087762</v>
      </c>
      <c r="R93" s="1">
        <v>-1.0537290482891439</v>
      </c>
      <c r="S93" s="1" t="s">
        <v>22</v>
      </c>
    </row>
    <row r="94" spans="1:19" x14ac:dyDescent="0.25">
      <c r="A94" s="1" t="s">
        <v>554</v>
      </c>
      <c r="B94" s="1" t="s">
        <v>555</v>
      </c>
      <c r="C94" s="1" t="s">
        <v>18</v>
      </c>
      <c r="D94" s="1" t="s">
        <v>40</v>
      </c>
      <c r="E94" s="1" t="s">
        <v>556</v>
      </c>
      <c r="F94" s="1">
        <v>3</v>
      </c>
      <c r="G94" s="1" t="s">
        <v>21</v>
      </c>
      <c r="H94" s="2">
        <v>46363.129000000292</v>
      </c>
      <c r="I94" s="2">
        <v>50993.891000000731</v>
      </c>
      <c r="J94" s="2">
        <v>39164.500000000371</v>
      </c>
      <c r="K94" s="2">
        <v>110598.139</v>
      </c>
      <c r="L94" s="2">
        <v>90549.843000000794</v>
      </c>
      <c r="M94" s="2">
        <v>85001.681499999715</v>
      </c>
      <c r="N94" s="1">
        <v>1.139193367743591</v>
      </c>
      <c r="O94" s="1">
        <v>1.2479642991434709E-2</v>
      </c>
      <c r="P94" s="1">
        <v>4.0795522606483108E-2</v>
      </c>
      <c r="Q94" s="1">
        <v>0.47709830698438388</v>
      </c>
      <c r="R94" s="1">
        <v>-1.067641528057006</v>
      </c>
      <c r="S94" s="1" t="s">
        <v>22</v>
      </c>
    </row>
    <row r="95" spans="1:19" x14ac:dyDescent="0.25">
      <c r="A95" s="1" t="s">
        <v>551</v>
      </c>
      <c r="B95" s="1" t="s">
        <v>552</v>
      </c>
      <c r="C95" s="1" t="s">
        <v>18</v>
      </c>
      <c r="D95" s="1" t="s">
        <v>40</v>
      </c>
      <c r="E95" s="1" t="s">
        <v>322</v>
      </c>
      <c r="F95" s="1">
        <v>1</v>
      </c>
      <c r="G95" s="1" t="s">
        <v>553</v>
      </c>
      <c r="H95" s="2">
        <v>89771.453999999867</v>
      </c>
      <c r="I95" s="2">
        <v>85773.475999999981</v>
      </c>
      <c r="J95" s="2">
        <v>92967.649000000121</v>
      </c>
      <c r="K95" s="2">
        <v>164238.51249999981</v>
      </c>
      <c r="L95" s="2">
        <v>246227.45650000049</v>
      </c>
      <c r="M95" s="2">
        <v>196597.4730000002</v>
      </c>
      <c r="N95" s="1">
        <v>1.1398491860748521</v>
      </c>
      <c r="O95" s="1">
        <v>4.0936362840032207E-2</v>
      </c>
      <c r="P95" s="1">
        <v>7.8241274137803504E-2</v>
      </c>
      <c r="Q95" s="1">
        <v>0.44231386774893239</v>
      </c>
      <c r="R95" s="1">
        <v>-1.1768576195081919</v>
      </c>
      <c r="S95" s="1" t="s">
        <v>22</v>
      </c>
    </row>
    <row r="96" spans="1:19" x14ac:dyDescent="0.25">
      <c r="A96" s="1" t="s">
        <v>91</v>
      </c>
      <c r="B96" s="1" t="s">
        <v>92</v>
      </c>
      <c r="C96" s="1" t="s">
        <v>18</v>
      </c>
      <c r="D96" s="1" t="s">
        <v>40</v>
      </c>
      <c r="E96" s="1" t="s">
        <v>66</v>
      </c>
      <c r="F96" s="1">
        <v>3</v>
      </c>
      <c r="G96" s="1" t="s">
        <v>93</v>
      </c>
      <c r="H96" s="2">
        <v>18359.775000000049</v>
      </c>
      <c r="I96" s="2">
        <v>17391.567000000028</v>
      </c>
      <c r="J96" s="2">
        <v>15561.63399999998</v>
      </c>
      <c r="K96" s="2">
        <v>35187.674999999988</v>
      </c>
      <c r="L96" s="2">
        <v>39150.912999999928</v>
      </c>
      <c r="M96" s="2">
        <v>51941.526499999971</v>
      </c>
      <c r="N96" s="1">
        <v>1.1440240832038979</v>
      </c>
      <c r="O96" s="1">
        <v>3.5648567847640492E-2</v>
      </c>
      <c r="P96" s="1">
        <v>7.1599242202464372E-2</v>
      </c>
      <c r="Q96" s="1">
        <v>0.40634248870593243</v>
      </c>
      <c r="R96" s="1">
        <v>-1.299231868786384</v>
      </c>
      <c r="S96" s="1" t="s">
        <v>22</v>
      </c>
    </row>
    <row r="97" spans="1:19" x14ac:dyDescent="0.25">
      <c r="A97" s="1" t="s">
        <v>623</v>
      </c>
      <c r="B97" s="1" t="s">
        <v>624</v>
      </c>
      <c r="C97" s="1" t="s">
        <v>18</v>
      </c>
      <c r="D97" s="1" t="s">
        <v>40</v>
      </c>
      <c r="E97" s="1" t="s">
        <v>41</v>
      </c>
      <c r="F97" s="1">
        <v>3</v>
      </c>
      <c r="G97" s="1" t="s">
        <v>625</v>
      </c>
      <c r="H97" s="2">
        <v>5581.1159999999991</v>
      </c>
      <c r="I97" s="2">
        <v>6693.99999999996</v>
      </c>
      <c r="J97" s="2">
        <v>11152.217999999961</v>
      </c>
      <c r="K97" s="2">
        <v>20085.00000000008</v>
      </c>
      <c r="L97" s="2">
        <v>21177.739999999929</v>
      </c>
      <c r="M97" s="2">
        <v>16727.499999999931</v>
      </c>
      <c r="N97" s="1">
        <v>1.0796633030034679</v>
      </c>
      <c r="O97" s="1">
        <v>6.9806948026603496E-3</v>
      </c>
      <c r="P97" s="1">
        <v>2.9589529243790179E-2</v>
      </c>
      <c r="Q97" s="1">
        <v>0.40398753307453023</v>
      </c>
      <c r="R97" s="1">
        <v>-1.3076173223287779</v>
      </c>
      <c r="S97" s="1" t="s">
        <v>22</v>
      </c>
    </row>
    <row r="98" spans="1:19" x14ac:dyDescent="0.25">
      <c r="A98" s="1" t="s">
        <v>419</v>
      </c>
      <c r="B98" s="1" t="s">
        <v>420</v>
      </c>
      <c r="C98" s="1" t="s">
        <v>18</v>
      </c>
      <c r="D98" s="1" t="s">
        <v>40</v>
      </c>
      <c r="E98" s="1" t="s">
        <v>356</v>
      </c>
      <c r="F98" s="1">
        <v>3</v>
      </c>
      <c r="G98" s="1" t="s">
        <v>21</v>
      </c>
      <c r="H98" s="2">
        <v>110178.4444999999</v>
      </c>
      <c r="I98" s="2">
        <v>76105.220499999981</v>
      </c>
      <c r="J98" s="2">
        <v>85256.602000000014</v>
      </c>
      <c r="K98" s="2">
        <v>204373.15049999981</v>
      </c>
      <c r="L98" s="2">
        <v>153763.1559999999</v>
      </c>
      <c r="M98" s="2">
        <v>319964.49999999919</v>
      </c>
      <c r="N98" s="1">
        <v>1.043834261535201</v>
      </c>
      <c r="O98" s="1">
        <v>0.1047559618598735</v>
      </c>
      <c r="P98" s="1">
        <v>0.15146534716789201</v>
      </c>
      <c r="Q98" s="1">
        <v>0.40044233010361457</v>
      </c>
      <c r="R98" s="1">
        <v>-1.3203336077197581</v>
      </c>
      <c r="S98" s="1" t="s">
        <v>22</v>
      </c>
    </row>
    <row r="99" spans="1:19" x14ac:dyDescent="0.25">
      <c r="A99" s="1" t="s">
        <v>38</v>
      </c>
      <c r="B99" s="1" t="s">
        <v>39</v>
      </c>
      <c r="C99" s="1" t="s">
        <v>18</v>
      </c>
      <c r="D99" s="1" t="s">
        <v>40</v>
      </c>
      <c r="E99" s="1" t="s">
        <v>41</v>
      </c>
      <c r="F99" s="1">
        <v>1</v>
      </c>
      <c r="G99" s="1" t="s">
        <v>42</v>
      </c>
      <c r="H99" s="2">
        <v>95653.9015000004</v>
      </c>
      <c r="I99" s="2">
        <v>56375.561500000062</v>
      </c>
      <c r="J99" s="2">
        <v>51256.506500000018</v>
      </c>
      <c r="K99" s="2">
        <v>109997.3309999999</v>
      </c>
      <c r="L99" s="2">
        <v>175828.08550000051</v>
      </c>
      <c r="M99" s="2">
        <v>227004.42250000019</v>
      </c>
      <c r="N99" s="1">
        <v>1.007993055946278</v>
      </c>
      <c r="O99" s="1">
        <v>7.6784644818110578E-2</v>
      </c>
      <c r="P99" s="1">
        <v>0.12193907810253431</v>
      </c>
      <c r="Q99" s="1">
        <v>0.396400431566932</v>
      </c>
      <c r="R99" s="1">
        <v>-1.334969561678971</v>
      </c>
      <c r="S99" s="1" t="s">
        <v>22</v>
      </c>
    </row>
    <row r="100" spans="1:19" x14ac:dyDescent="0.25">
      <c r="A100" s="1" t="s">
        <v>618</v>
      </c>
      <c r="B100" s="1" t="s">
        <v>619</v>
      </c>
      <c r="C100" s="1" t="s">
        <v>18</v>
      </c>
      <c r="D100" s="1" t="s">
        <v>40</v>
      </c>
      <c r="E100" s="1" t="s">
        <v>620</v>
      </c>
      <c r="F100" s="1">
        <v>3</v>
      </c>
      <c r="G100" s="1" t="s">
        <v>21</v>
      </c>
      <c r="H100" s="2">
        <v>19082.355000000029</v>
      </c>
      <c r="I100" s="2">
        <v>12536.52349999999</v>
      </c>
      <c r="J100" s="2">
        <v>8461.1130000000085</v>
      </c>
      <c r="K100" s="2">
        <v>37607.795000000173</v>
      </c>
      <c r="L100" s="2">
        <v>42649.271000000103</v>
      </c>
      <c r="M100" s="2">
        <v>23150.553499999991</v>
      </c>
      <c r="N100" s="1">
        <v>1.0104409768623619</v>
      </c>
      <c r="O100" s="1">
        <v>4.8718091549034052E-2</v>
      </c>
      <c r="P100" s="1">
        <v>8.6488297356712138E-2</v>
      </c>
      <c r="Q100" s="1">
        <v>0.38759224604333847</v>
      </c>
      <c r="R100" s="1">
        <v>-1.3673883856068101</v>
      </c>
      <c r="S100" s="1" t="s">
        <v>22</v>
      </c>
    </row>
    <row r="101" spans="1:19" x14ac:dyDescent="0.25">
      <c r="A101" s="1" t="s">
        <v>548</v>
      </c>
      <c r="B101" s="1" t="s">
        <v>549</v>
      </c>
      <c r="C101" s="1" t="s">
        <v>18</v>
      </c>
      <c r="D101" s="1" t="s">
        <v>40</v>
      </c>
      <c r="E101" s="1" t="s">
        <v>322</v>
      </c>
      <c r="F101" s="1">
        <v>1</v>
      </c>
      <c r="G101" s="1" t="s">
        <v>550</v>
      </c>
      <c r="H101" s="2">
        <v>83430.904999999882</v>
      </c>
      <c r="I101" s="2">
        <v>91041.761000000042</v>
      </c>
      <c r="J101" s="2">
        <v>113632.42900000019</v>
      </c>
      <c r="K101" s="2">
        <v>213917.8804999998</v>
      </c>
      <c r="L101" s="2">
        <v>287680.66550000041</v>
      </c>
      <c r="M101" s="2">
        <v>248729.53350000011</v>
      </c>
      <c r="N101" s="1">
        <v>1.1507886455135159</v>
      </c>
      <c r="O101" s="1">
        <v>9.5198095881000554E-3</v>
      </c>
      <c r="P101" s="1">
        <v>3.4184770793632017E-2</v>
      </c>
      <c r="Q101" s="1">
        <v>0.38397216214004148</v>
      </c>
      <c r="R101" s="1">
        <v>-1.380926375082403</v>
      </c>
      <c r="S101" s="1" t="s">
        <v>22</v>
      </c>
    </row>
    <row r="102" spans="1:19" x14ac:dyDescent="0.25">
      <c r="A102" s="1" t="s">
        <v>216</v>
      </c>
      <c r="B102" s="1" t="s">
        <v>217</v>
      </c>
      <c r="C102" s="1" t="s">
        <v>18</v>
      </c>
      <c r="D102" s="1" t="s">
        <v>40</v>
      </c>
      <c r="E102" s="1" t="s">
        <v>66</v>
      </c>
      <c r="F102" s="1">
        <v>1</v>
      </c>
      <c r="G102" s="1" t="s">
        <v>218</v>
      </c>
      <c r="H102" s="2">
        <v>19400.247000000028</v>
      </c>
      <c r="I102" s="2">
        <v>6434.7580000000135</v>
      </c>
      <c r="J102" s="2">
        <v>17723.73449999998</v>
      </c>
      <c r="K102" s="2">
        <v>37139.691999999959</v>
      </c>
      <c r="L102" s="2">
        <v>38034.35599999992</v>
      </c>
      <c r="M102" s="2">
        <v>49996.63799999997</v>
      </c>
      <c r="N102" s="1">
        <v>1.0026991839370381</v>
      </c>
      <c r="O102" s="1">
        <v>9.4375165663152568E-3</v>
      </c>
      <c r="P102" s="1">
        <v>3.4184770793632017E-2</v>
      </c>
      <c r="Q102" s="1">
        <v>0.34799473336752412</v>
      </c>
      <c r="R102" s="1">
        <v>-1.5228626227272981</v>
      </c>
      <c r="S102" s="1" t="s">
        <v>22</v>
      </c>
    </row>
    <row r="103" spans="1:19" x14ac:dyDescent="0.25">
      <c r="A103" s="1" t="s">
        <v>214</v>
      </c>
      <c r="B103" s="1" t="s">
        <v>215</v>
      </c>
      <c r="C103" s="1" t="s">
        <v>18</v>
      </c>
      <c r="D103" s="1" t="s">
        <v>40</v>
      </c>
      <c r="E103" s="1" t="s">
        <v>66</v>
      </c>
      <c r="F103" s="1">
        <v>1</v>
      </c>
      <c r="G103" s="1" t="s">
        <v>21</v>
      </c>
      <c r="H103" s="2">
        <v>12048.61350000005</v>
      </c>
      <c r="I103" s="2">
        <v>17030.25450000005</v>
      </c>
      <c r="J103" s="2">
        <v>14161.996999999979</v>
      </c>
      <c r="K103" s="2">
        <v>34171.129499999959</v>
      </c>
      <c r="L103" s="2">
        <v>48822.314499999971</v>
      </c>
      <c r="M103" s="2">
        <v>52850.902499999989</v>
      </c>
      <c r="N103" s="1">
        <v>1.1415529431010749</v>
      </c>
      <c r="O103" s="1">
        <v>2.620517824420036E-2</v>
      </c>
      <c r="P103" s="1">
        <v>5.8043245269864339E-2</v>
      </c>
      <c r="Q103" s="1">
        <v>0.3183118481857477</v>
      </c>
      <c r="R103" s="1">
        <v>-1.651487237000256</v>
      </c>
      <c r="S103" s="1" t="s">
        <v>22</v>
      </c>
    </row>
    <row r="104" spans="1:19" x14ac:dyDescent="0.25">
      <c r="A104" s="1" t="s">
        <v>170</v>
      </c>
      <c r="B104" s="1" t="s">
        <v>171</v>
      </c>
      <c r="C104" s="1" t="s">
        <v>18</v>
      </c>
      <c r="D104" s="1" t="s">
        <v>40</v>
      </c>
      <c r="E104" s="1" t="s">
        <v>71</v>
      </c>
      <c r="F104" s="1">
        <v>1</v>
      </c>
      <c r="G104" s="1" t="s">
        <v>21</v>
      </c>
      <c r="H104" s="2">
        <v>91018.516999999862</v>
      </c>
      <c r="I104" s="2">
        <v>121807.11100000011</v>
      </c>
      <c r="J104" s="2">
        <v>85353.000000000189</v>
      </c>
      <c r="K104" s="2">
        <v>339419.95300000039</v>
      </c>
      <c r="L104" s="2">
        <v>326680.04550000012</v>
      </c>
      <c r="M104" s="2">
        <v>475552.35899999988</v>
      </c>
      <c r="N104" s="1">
        <v>1.156274366331552</v>
      </c>
      <c r="O104" s="1">
        <v>2.2601932537999279E-2</v>
      </c>
      <c r="P104" s="1">
        <v>5.3700561231247911E-2</v>
      </c>
      <c r="Q104" s="1">
        <v>0.26118163383199611</v>
      </c>
      <c r="R104" s="1">
        <v>-1.936874644063884</v>
      </c>
      <c r="S104" s="1" t="s">
        <v>22</v>
      </c>
    </row>
    <row r="105" spans="1:19" x14ac:dyDescent="0.25">
      <c r="A105" s="1" t="s">
        <v>268</v>
      </c>
      <c r="B105" s="1" t="s">
        <v>269</v>
      </c>
      <c r="C105" s="1" t="s">
        <v>18</v>
      </c>
      <c r="D105" s="1" t="s">
        <v>40</v>
      </c>
      <c r="E105" s="1" t="s">
        <v>66</v>
      </c>
      <c r="F105" s="1">
        <v>1</v>
      </c>
      <c r="G105" s="1" t="s">
        <v>270</v>
      </c>
      <c r="H105" s="2">
        <v>9019.4770000000335</v>
      </c>
      <c r="I105" s="2">
        <v>10312.066999999999</v>
      </c>
      <c r="J105" s="2">
        <v>9773.886499999986</v>
      </c>
      <c r="K105" s="2">
        <v>52323.42549999991</v>
      </c>
      <c r="L105" s="2">
        <v>49182.499499999867</v>
      </c>
      <c r="M105" s="2">
        <v>35197.089999999989</v>
      </c>
      <c r="N105" s="1">
        <v>1.1728035722672669</v>
      </c>
      <c r="O105" s="1">
        <v>2.0428141594371261E-2</v>
      </c>
      <c r="P105" s="1">
        <v>4.9912057297587513E-2</v>
      </c>
      <c r="Q105" s="1">
        <v>0.21290993837992581</v>
      </c>
      <c r="R105" s="1">
        <v>-2.2316848002555081</v>
      </c>
      <c r="S105" s="1" t="s">
        <v>22</v>
      </c>
    </row>
    <row r="106" spans="1:19" x14ac:dyDescent="0.25">
      <c r="A106" s="1" t="s">
        <v>303</v>
      </c>
      <c r="B106" s="1" t="s">
        <v>304</v>
      </c>
      <c r="C106" s="1" t="s">
        <v>18</v>
      </c>
      <c r="D106" s="1" t="s">
        <v>40</v>
      </c>
      <c r="E106" s="1" t="s">
        <v>63</v>
      </c>
      <c r="F106" s="1">
        <v>3</v>
      </c>
      <c r="G106" s="1" t="s">
        <v>21</v>
      </c>
      <c r="H106" s="2">
        <v>32629.07599999999</v>
      </c>
      <c r="I106" s="2">
        <v>20441.77150000001</v>
      </c>
      <c r="J106" s="2">
        <v>17240.145000000019</v>
      </c>
      <c r="K106" s="2">
        <v>104243.2435</v>
      </c>
      <c r="L106" s="2">
        <v>106774.402</v>
      </c>
      <c r="M106" s="2">
        <v>146830.10150000019</v>
      </c>
      <c r="N106" s="1">
        <v>1.148362692008001</v>
      </c>
      <c r="O106" s="1">
        <v>1.2899439940908889E-2</v>
      </c>
      <c r="P106" s="1">
        <v>4.1035802228126257E-2</v>
      </c>
      <c r="Q106" s="1">
        <v>0.19648298218851151</v>
      </c>
      <c r="R106" s="1">
        <v>-2.3475237318968141</v>
      </c>
      <c r="S106" s="1" t="s">
        <v>22</v>
      </c>
    </row>
    <row r="107" spans="1:19" x14ac:dyDescent="0.25">
      <c r="A107" s="1" t="s">
        <v>250</v>
      </c>
      <c r="B107" s="1" t="s">
        <v>251</v>
      </c>
      <c r="C107" s="1" t="s">
        <v>18</v>
      </c>
      <c r="D107" s="1" t="s">
        <v>40</v>
      </c>
      <c r="E107" s="1" t="s">
        <v>60</v>
      </c>
      <c r="F107" s="1">
        <v>3</v>
      </c>
      <c r="G107" s="1" t="s">
        <v>252</v>
      </c>
      <c r="H107" s="2">
        <v>8039.2264999999961</v>
      </c>
      <c r="I107" s="2">
        <v>8711.0550000000057</v>
      </c>
      <c r="J107" s="2">
        <v>20001.04949999999</v>
      </c>
      <c r="K107" s="2">
        <v>58226.143499999751</v>
      </c>
      <c r="L107" s="2">
        <v>97702.051500000001</v>
      </c>
      <c r="M107" s="2">
        <v>47185.962000000007</v>
      </c>
      <c r="N107" s="1">
        <v>1.0990858186979171</v>
      </c>
      <c r="O107" s="1">
        <v>6.090312475900591E-2</v>
      </c>
      <c r="P107" s="1">
        <v>0.1023690820417333</v>
      </c>
      <c r="Q107" s="1">
        <v>0.18093928824468911</v>
      </c>
      <c r="R107" s="1">
        <v>-2.4664223933868912</v>
      </c>
      <c r="S107" s="1" t="s">
        <v>22</v>
      </c>
    </row>
    <row r="108" spans="1:19" x14ac:dyDescent="0.25">
      <c r="A108" s="1" t="s">
        <v>219</v>
      </c>
      <c r="B108" s="1" t="s">
        <v>220</v>
      </c>
      <c r="C108" s="1" t="s">
        <v>18</v>
      </c>
      <c r="D108" s="1" t="s">
        <v>40</v>
      </c>
      <c r="E108" s="1" t="s">
        <v>221</v>
      </c>
      <c r="F108" s="1">
        <v>3</v>
      </c>
      <c r="G108" s="1" t="s">
        <v>21</v>
      </c>
      <c r="H108" s="2">
        <v>14759.59600000003</v>
      </c>
      <c r="I108" s="2">
        <v>17155.717000000011</v>
      </c>
      <c r="J108" s="2">
        <v>13480.143499999989</v>
      </c>
      <c r="K108" s="2">
        <v>78736.447000000073</v>
      </c>
      <c r="L108" s="2">
        <v>84923.713999999803</v>
      </c>
      <c r="M108" s="2">
        <v>99228.415999999983</v>
      </c>
      <c r="N108" s="1">
        <v>1.1820057754558551</v>
      </c>
      <c r="O108" s="1">
        <v>5.6967788838578779E-3</v>
      </c>
      <c r="P108" s="1">
        <v>2.676420457175557E-2</v>
      </c>
      <c r="Q108" s="1">
        <v>0.1726794561332349</v>
      </c>
      <c r="R108" s="1">
        <v>-2.5338316408433239</v>
      </c>
      <c r="S108" s="1" t="s">
        <v>22</v>
      </c>
    </row>
    <row r="109" spans="1:19" x14ac:dyDescent="0.25">
      <c r="A109" s="1" t="s">
        <v>61</v>
      </c>
      <c r="B109" s="1" t="s">
        <v>62</v>
      </c>
      <c r="C109" s="1" t="s">
        <v>18</v>
      </c>
      <c r="D109" s="1" t="s">
        <v>40</v>
      </c>
      <c r="E109" s="1" t="s">
        <v>63</v>
      </c>
      <c r="F109" s="1">
        <v>2</v>
      </c>
      <c r="G109" s="1" t="s">
        <v>21</v>
      </c>
      <c r="H109" s="2">
        <v>33951.999999999993</v>
      </c>
      <c r="I109" s="2">
        <v>22730.490500000011</v>
      </c>
      <c r="J109" s="2">
        <v>28298.081500000011</v>
      </c>
      <c r="K109" s="2">
        <v>155385.04650000011</v>
      </c>
      <c r="L109" s="2">
        <v>173252.14749999999</v>
      </c>
      <c r="M109" s="2">
        <v>175095.36500000019</v>
      </c>
      <c r="N109" s="1">
        <v>1.177892481545963</v>
      </c>
      <c r="O109" s="1">
        <v>2.8857432948868508E-4</v>
      </c>
      <c r="P109" s="1">
        <v>8.5525943253543235E-3</v>
      </c>
      <c r="Q109" s="1">
        <v>0.16870176541437329</v>
      </c>
      <c r="R109" s="1">
        <v>-2.5674530238034672</v>
      </c>
      <c r="S109" s="1" t="s">
        <v>22</v>
      </c>
    </row>
    <row r="110" spans="1:19" x14ac:dyDescent="0.25">
      <c r="A110" s="1" t="s">
        <v>205</v>
      </c>
      <c r="B110" s="1" t="s">
        <v>206</v>
      </c>
      <c r="C110" s="1" t="s">
        <v>18</v>
      </c>
      <c r="D110" s="1" t="s">
        <v>40</v>
      </c>
      <c r="E110" s="1" t="s">
        <v>207</v>
      </c>
      <c r="F110" s="1">
        <v>3</v>
      </c>
      <c r="G110" s="1" t="s">
        <v>21</v>
      </c>
      <c r="H110" s="2">
        <v>50158.465500000057</v>
      </c>
      <c r="I110" s="2">
        <v>97459.458999999959</v>
      </c>
      <c r="J110" s="2">
        <v>106225.2870000001</v>
      </c>
      <c r="K110" s="2">
        <v>647902.34549999912</v>
      </c>
      <c r="L110" s="2">
        <v>576855.11949999956</v>
      </c>
      <c r="M110" s="2">
        <v>839961.07350000425</v>
      </c>
      <c r="N110" s="1">
        <v>1.1556725792366751</v>
      </c>
      <c r="O110" s="1">
        <v>1.3267239733786639E-2</v>
      </c>
      <c r="P110" s="1">
        <v>4.1646832012018978E-2</v>
      </c>
      <c r="Q110" s="1">
        <v>0.12294325195743851</v>
      </c>
      <c r="R110" s="1">
        <v>-3.023935543643558</v>
      </c>
      <c r="S110" s="1" t="s">
        <v>22</v>
      </c>
    </row>
    <row r="111" spans="1:19" x14ac:dyDescent="0.25">
      <c r="A111" s="1" t="s">
        <v>585</v>
      </c>
      <c r="B111" s="1" t="s">
        <v>586</v>
      </c>
      <c r="C111" s="1" t="s">
        <v>18</v>
      </c>
      <c r="D111" s="1" t="s">
        <v>40</v>
      </c>
      <c r="E111" s="1" t="s">
        <v>71</v>
      </c>
      <c r="F111" s="1">
        <v>2</v>
      </c>
      <c r="G111" s="1" t="s">
        <v>21</v>
      </c>
      <c r="H111" s="2">
        <v>20879.901000000071</v>
      </c>
      <c r="I111" s="2">
        <v>18684.098999999991</v>
      </c>
      <c r="J111" s="2">
        <v>13580.711500000019</v>
      </c>
      <c r="K111" s="2">
        <v>144402.19899999979</v>
      </c>
      <c r="L111" s="2">
        <v>165095.7285</v>
      </c>
      <c r="M111" s="2">
        <v>134310.58749999999</v>
      </c>
      <c r="N111" s="1">
        <v>1.178543170062061</v>
      </c>
      <c r="O111" s="1">
        <v>3.2559725851331101E-3</v>
      </c>
      <c r="P111" s="1">
        <v>2.4910089585945771E-2</v>
      </c>
      <c r="Q111" s="1">
        <v>0.1197469397359357</v>
      </c>
      <c r="R111" s="1">
        <v>-3.061939308105067</v>
      </c>
      <c r="S111" s="1" t="s">
        <v>22</v>
      </c>
    </row>
    <row r="112" spans="1:19" x14ac:dyDescent="0.25">
      <c r="A112" s="1" t="s">
        <v>313</v>
      </c>
      <c r="B112" s="1" t="s">
        <v>314</v>
      </c>
      <c r="C112" s="1" t="s">
        <v>18</v>
      </c>
      <c r="D112" s="1" t="s">
        <v>40</v>
      </c>
      <c r="E112" s="1" t="s">
        <v>267</v>
      </c>
      <c r="F112" s="1">
        <v>1</v>
      </c>
      <c r="G112" s="1" t="s">
        <v>21</v>
      </c>
      <c r="H112" s="2">
        <v>12921.427999999991</v>
      </c>
      <c r="I112" s="2">
        <v>20081.262999999999</v>
      </c>
      <c r="J112" s="2">
        <v>19623.961000000021</v>
      </c>
      <c r="K112" s="2">
        <v>186210.21</v>
      </c>
      <c r="L112" s="2">
        <v>103204.2635</v>
      </c>
      <c r="M112" s="2">
        <v>173586.17650000021</v>
      </c>
      <c r="N112" s="1">
        <v>1.162443535457139</v>
      </c>
      <c r="O112" s="1">
        <v>3.2954142855953598E-2</v>
      </c>
      <c r="P112" s="1">
        <v>6.7039758427991439E-2</v>
      </c>
      <c r="Q112" s="1">
        <v>0.1136643155900537</v>
      </c>
      <c r="R112" s="1">
        <v>-3.137148697312</v>
      </c>
      <c r="S112" s="1" t="s">
        <v>22</v>
      </c>
    </row>
    <row r="113" spans="1:19" x14ac:dyDescent="0.25">
      <c r="A113" s="1" t="s">
        <v>194</v>
      </c>
      <c r="B113" s="1" t="s">
        <v>195</v>
      </c>
      <c r="C113" s="1" t="s">
        <v>18</v>
      </c>
      <c r="D113" s="1" t="s">
        <v>40</v>
      </c>
      <c r="E113" s="1" t="s">
        <v>196</v>
      </c>
      <c r="F113" s="1">
        <v>2</v>
      </c>
      <c r="G113" s="1" t="s">
        <v>21</v>
      </c>
      <c r="H113" s="2">
        <v>147538.3444999998</v>
      </c>
      <c r="I113" s="2">
        <v>181758.4724999998</v>
      </c>
      <c r="J113" s="2">
        <v>99602.338500000085</v>
      </c>
      <c r="K113" s="2">
        <v>1415708.4570000011</v>
      </c>
      <c r="L113" s="2">
        <v>1147040.433</v>
      </c>
      <c r="M113" s="2">
        <v>1223259.4170000011</v>
      </c>
      <c r="N113" s="1">
        <v>1.172431303464367</v>
      </c>
      <c r="O113" s="1">
        <v>2.820885588106494E-3</v>
      </c>
      <c r="P113" s="1">
        <v>2.481501883829058E-2</v>
      </c>
      <c r="Q113" s="1">
        <v>0.1132853181296518</v>
      </c>
      <c r="R113" s="1">
        <v>-3.141967196077128</v>
      </c>
      <c r="S113" s="1" t="s">
        <v>22</v>
      </c>
    </row>
    <row r="114" spans="1:19" x14ac:dyDescent="0.25">
      <c r="A114" s="1" t="s">
        <v>163</v>
      </c>
      <c r="B114" s="1" t="s">
        <v>164</v>
      </c>
      <c r="C114" s="1" t="s">
        <v>18</v>
      </c>
      <c r="D114" s="1" t="s">
        <v>40</v>
      </c>
      <c r="E114" s="1" t="s">
        <v>126</v>
      </c>
      <c r="F114" s="1">
        <v>3</v>
      </c>
      <c r="G114" s="1" t="s">
        <v>21</v>
      </c>
      <c r="H114" s="2">
        <v>224874.2895000003</v>
      </c>
      <c r="I114" s="2">
        <v>226817.1094999997</v>
      </c>
      <c r="J114" s="2">
        <v>209896.69899999999</v>
      </c>
      <c r="K114" s="2">
        <v>1711359.9139999989</v>
      </c>
      <c r="L114" s="2">
        <v>2039036.7189999961</v>
      </c>
      <c r="M114" s="2">
        <v>2260577.824</v>
      </c>
      <c r="N114" s="1">
        <v>1.185691548068345</v>
      </c>
      <c r="O114" s="1">
        <v>7.8553227877791731E-3</v>
      </c>
      <c r="P114" s="1">
        <v>3.1158970900199059E-2</v>
      </c>
      <c r="Q114" s="1">
        <v>0.1100633687154596</v>
      </c>
      <c r="R114" s="1">
        <v>-3.1835937037867952</v>
      </c>
      <c r="S114" s="1" t="s">
        <v>22</v>
      </c>
    </row>
    <row r="115" spans="1:19" x14ac:dyDescent="0.25">
      <c r="A115" s="1" t="s">
        <v>253</v>
      </c>
      <c r="B115" s="1" t="s">
        <v>254</v>
      </c>
      <c r="C115" s="1" t="s">
        <v>18</v>
      </c>
      <c r="D115" s="1" t="s">
        <v>40</v>
      </c>
      <c r="E115" s="1" t="s">
        <v>126</v>
      </c>
      <c r="F115" s="1">
        <v>2</v>
      </c>
      <c r="G115" s="1" t="s">
        <v>255</v>
      </c>
      <c r="H115" s="2">
        <v>174003.51950000011</v>
      </c>
      <c r="I115" s="2">
        <v>204667.0014999999</v>
      </c>
      <c r="J115" s="2">
        <v>172762.69200000001</v>
      </c>
      <c r="K115" s="2">
        <v>1579427.7564999999</v>
      </c>
      <c r="L115" s="2">
        <v>1711205.2364999959</v>
      </c>
      <c r="M115" s="2">
        <v>1781807.3655000001</v>
      </c>
      <c r="N115" s="1">
        <v>1.187245142285926</v>
      </c>
      <c r="O115" s="1">
        <v>1.1619288511721E-3</v>
      </c>
      <c r="P115" s="1">
        <v>1.66750130215172E-2</v>
      </c>
      <c r="Q115" s="1">
        <v>0.1087116208426092</v>
      </c>
      <c r="R115" s="1">
        <v>-3.2014219278809501</v>
      </c>
      <c r="S115" s="1" t="s">
        <v>22</v>
      </c>
    </row>
    <row r="116" spans="1:19" x14ac:dyDescent="0.25">
      <c r="A116" s="1" t="s">
        <v>124</v>
      </c>
      <c r="B116" s="1" t="s">
        <v>125</v>
      </c>
      <c r="C116" s="1" t="s">
        <v>18</v>
      </c>
      <c r="D116" s="1" t="s">
        <v>40</v>
      </c>
      <c r="E116" s="1" t="s">
        <v>126</v>
      </c>
      <c r="F116" s="1">
        <v>3</v>
      </c>
      <c r="G116" s="1" t="s">
        <v>127</v>
      </c>
      <c r="H116" s="2">
        <v>224822.93000000031</v>
      </c>
      <c r="I116" s="2">
        <v>233204.02399999971</v>
      </c>
      <c r="J116" s="2">
        <v>195531.04449999999</v>
      </c>
      <c r="K116" s="2">
        <v>1901917.496</v>
      </c>
      <c r="L116" s="2">
        <v>2149650.492499995</v>
      </c>
      <c r="M116" s="2">
        <v>2124286.321</v>
      </c>
      <c r="N116" s="1">
        <v>1.1871273821904551</v>
      </c>
      <c r="O116" s="1">
        <v>1.510314714302217E-3</v>
      </c>
      <c r="P116" s="1">
        <v>1.7897229364481269E-2</v>
      </c>
      <c r="Q116" s="1">
        <v>0.1058247111650069</v>
      </c>
      <c r="R116" s="1">
        <v>-3.2402515438769619</v>
      </c>
      <c r="S116" s="1" t="s">
        <v>22</v>
      </c>
    </row>
    <row r="117" spans="1:19" x14ac:dyDescent="0.25">
      <c r="A117" s="1" t="s">
        <v>148</v>
      </c>
      <c r="B117" s="1" t="s">
        <v>149</v>
      </c>
      <c r="C117" s="1" t="s">
        <v>18</v>
      </c>
      <c r="D117" s="1" t="s">
        <v>40</v>
      </c>
      <c r="E117" s="1" t="s">
        <v>126</v>
      </c>
      <c r="F117" s="1">
        <v>2</v>
      </c>
      <c r="G117" s="1" t="s">
        <v>150</v>
      </c>
      <c r="H117" s="2">
        <v>190613.7425000002</v>
      </c>
      <c r="I117" s="2">
        <v>172762.25699999969</v>
      </c>
      <c r="J117" s="2">
        <v>141800.22450000001</v>
      </c>
      <c r="K117" s="2">
        <v>1617761.3595</v>
      </c>
      <c r="L117" s="2">
        <v>1675345.3429999971</v>
      </c>
      <c r="M117" s="2">
        <v>2026336.83</v>
      </c>
      <c r="N117" s="1">
        <v>1.183757872075605</v>
      </c>
      <c r="O117" s="1">
        <v>5.781870877813614E-3</v>
      </c>
      <c r="P117" s="1">
        <v>2.676420457175557E-2</v>
      </c>
      <c r="Q117" s="1">
        <v>9.4967870401019269E-2</v>
      </c>
      <c r="R117" s="1">
        <v>-3.3964166874191131</v>
      </c>
      <c r="S117" s="1" t="s">
        <v>22</v>
      </c>
    </row>
    <row r="118" spans="1:19" x14ac:dyDescent="0.25">
      <c r="A118" s="1" t="s">
        <v>67</v>
      </c>
      <c r="B118" s="1" t="s">
        <v>68</v>
      </c>
      <c r="C118" s="1" t="s">
        <v>18</v>
      </c>
      <c r="D118" s="1" t="s">
        <v>40</v>
      </c>
      <c r="E118" s="1" t="s">
        <v>66</v>
      </c>
      <c r="F118" s="1">
        <v>1</v>
      </c>
      <c r="G118" s="1" t="s">
        <v>21</v>
      </c>
      <c r="H118" s="2">
        <v>98901.738999999798</v>
      </c>
      <c r="I118" s="2">
        <v>159740.25900000031</v>
      </c>
      <c r="J118" s="2">
        <v>143308.4335000003</v>
      </c>
      <c r="K118" s="2">
        <v>2096485.5550000051</v>
      </c>
      <c r="L118" s="2">
        <v>1944511.875</v>
      </c>
      <c r="M118" s="2">
        <v>1960905.916999999</v>
      </c>
      <c r="N118" s="1">
        <v>1.182672268167575</v>
      </c>
      <c r="O118" s="1">
        <v>1.5416898483806111E-4</v>
      </c>
      <c r="P118" s="1">
        <v>5.7247587475474614E-3</v>
      </c>
      <c r="Q118" s="1">
        <v>6.6970493901890568E-2</v>
      </c>
      <c r="R118" s="1">
        <v>-3.9003305819280212</v>
      </c>
      <c r="S118" s="1" t="s">
        <v>22</v>
      </c>
    </row>
    <row r="119" spans="1:19" x14ac:dyDescent="0.25">
      <c r="A119" s="1" t="s">
        <v>211</v>
      </c>
      <c r="B119" s="1" t="s">
        <v>212</v>
      </c>
      <c r="C119" s="1" t="s">
        <v>18</v>
      </c>
      <c r="D119" s="1" t="s">
        <v>40</v>
      </c>
      <c r="E119" s="1" t="s">
        <v>213</v>
      </c>
      <c r="F119" s="1">
        <v>3</v>
      </c>
      <c r="G119" s="1" t="s">
        <v>21</v>
      </c>
      <c r="H119" s="2">
        <v>738905.03799999889</v>
      </c>
      <c r="I119" s="2">
        <v>956778.45649999962</v>
      </c>
      <c r="J119" s="2">
        <v>903440.58400000155</v>
      </c>
      <c r="K119" s="2">
        <v>13605987.12550001</v>
      </c>
      <c r="L119" s="2">
        <v>13466894.061000001</v>
      </c>
      <c r="M119" s="2">
        <v>13301051.907000011</v>
      </c>
      <c r="N119" s="1">
        <v>1.1874461734378521</v>
      </c>
      <c r="O119" s="1">
        <v>1.0694959509981559E-7</v>
      </c>
      <c r="P119" s="1">
        <v>5.0694108077312602E-5</v>
      </c>
      <c r="Q119" s="1">
        <v>6.437629131848055E-2</v>
      </c>
      <c r="R119" s="1">
        <v>-3.9573267234057461</v>
      </c>
      <c r="S119" s="1" t="s">
        <v>22</v>
      </c>
    </row>
    <row r="120" spans="1:19" x14ac:dyDescent="0.25">
      <c r="A120" s="1" t="s">
        <v>202</v>
      </c>
      <c r="B120" s="1" t="s">
        <v>203</v>
      </c>
      <c r="C120" s="1" t="s">
        <v>18</v>
      </c>
      <c r="D120" s="1" t="s">
        <v>40</v>
      </c>
      <c r="E120" s="1" t="s">
        <v>204</v>
      </c>
      <c r="F120" s="1">
        <v>2</v>
      </c>
      <c r="G120" s="1" t="s">
        <v>21</v>
      </c>
      <c r="H120" s="2">
        <v>78668.132999999842</v>
      </c>
      <c r="I120" s="2">
        <v>35581.180500000039</v>
      </c>
      <c r="J120" s="2">
        <v>35091.978000000003</v>
      </c>
      <c r="K120" s="2">
        <v>747540.37900000019</v>
      </c>
      <c r="L120" s="2">
        <v>909204.34499999962</v>
      </c>
      <c r="M120" s="2">
        <v>782855.43300000136</v>
      </c>
      <c r="N120" s="1">
        <v>1.167533527469981</v>
      </c>
      <c r="O120" s="1">
        <v>2.237480292235576E-3</v>
      </c>
      <c r="P120" s="1">
        <v>2.2095117885826309E-2</v>
      </c>
      <c r="Q120" s="1">
        <v>6.1215478721581257E-2</v>
      </c>
      <c r="R120" s="1">
        <v>-4.0299596961484676</v>
      </c>
      <c r="S120" s="1" t="s">
        <v>22</v>
      </c>
    </row>
    <row r="121" spans="1:19" x14ac:dyDescent="0.25">
      <c r="A121" s="1" t="s">
        <v>64</v>
      </c>
      <c r="B121" s="1" t="s">
        <v>65</v>
      </c>
      <c r="C121" s="1" t="s">
        <v>18</v>
      </c>
      <c r="D121" s="1" t="s">
        <v>40</v>
      </c>
      <c r="E121" s="1" t="s">
        <v>66</v>
      </c>
      <c r="F121" s="1">
        <v>1</v>
      </c>
      <c r="G121" s="1" t="s">
        <v>21</v>
      </c>
      <c r="H121" s="2">
        <v>95559.624499999845</v>
      </c>
      <c r="I121" s="2">
        <v>131118.45500000019</v>
      </c>
      <c r="J121" s="2">
        <v>112613.5925000002</v>
      </c>
      <c r="K121" s="2">
        <v>2009492.513500005</v>
      </c>
      <c r="L121" s="2">
        <v>2111060.9114999999</v>
      </c>
      <c r="M121" s="2">
        <v>1449587.7069999999</v>
      </c>
      <c r="N121" s="1">
        <v>1.1826692081784209</v>
      </c>
      <c r="O121" s="1">
        <v>1.34590003907773E-2</v>
      </c>
      <c r="P121" s="1">
        <v>4.1970830165976573E-2</v>
      </c>
      <c r="Q121" s="1">
        <v>6.0912580841228123E-2</v>
      </c>
      <c r="R121" s="1">
        <v>-4.0371159576571696</v>
      </c>
      <c r="S121" s="1" t="s">
        <v>22</v>
      </c>
    </row>
    <row r="122" spans="1:19" x14ac:dyDescent="0.25">
      <c r="A122" s="1" t="s">
        <v>199</v>
      </c>
      <c r="B122" s="1" t="s">
        <v>200</v>
      </c>
      <c r="C122" s="1" t="s">
        <v>18</v>
      </c>
      <c r="D122" s="1" t="s">
        <v>40</v>
      </c>
      <c r="E122" s="1" t="s">
        <v>201</v>
      </c>
      <c r="F122" s="1">
        <v>2</v>
      </c>
      <c r="G122" s="1" t="s">
        <v>21</v>
      </c>
      <c r="H122" s="2">
        <v>20812.991999999958</v>
      </c>
      <c r="I122" s="2">
        <v>15384.8735</v>
      </c>
      <c r="J122" s="2">
        <v>12930.36200000001</v>
      </c>
      <c r="K122" s="2">
        <v>275381.23700000002</v>
      </c>
      <c r="L122" s="2">
        <v>366146.10950000002</v>
      </c>
      <c r="M122" s="2">
        <v>313160.65900000028</v>
      </c>
      <c r="N122" s="1">
        <v>1.182014926934585</v>
      </c>
      <c r="O122" s="1">
        <v>7.1647958846949231E-3</v>
      </c>
      <c r="P122" s="1">
        <v>2.9589529243790179E-2</v>
      </c>
      <c r="Q122" s="1">
        <v>5.1459981917621307E-2</v>
      </c>
      <c r="R122" s="1">
        <v>-4.2804052396474859</v>
      </c>
      <c r="S122" s="1" t="s">
        <v>22</v>
      </c>
    </row>
    <row r="123" spans="1:19" x14ac:dyDescent="0.25">
      <c r="A123" s="1" t="s">
        <v>69</v>
      </c>
      <c r="B123" s="1" t="s">
        <v>70</v>
      </c>
      <c r="C123" s="1" t="s">
        <v>18</v>
      </c>
      <c r="D123" s="1" t="s">
        <v>40</v>
      </c>
      <c r="E123" s="1" t="s">
        <v>71</v>
      </c>
      <c r="F123" s="1">
        <v>3</v>
      </c>
      <c r="G123" s="1" t="s">
        <v>21</v>
      </c>
      <c r="H123" s="2">
        <v>129080.0925000003</v>
      </c>
      <c r="I123" s="2">
        <v>78593.213499999765</v>
      </c>
      <c r="J123" s="2">
        <v>62144.58699999981</v>
      </c>
      <c r="K123" s="2">
        <v>2245979.4879999971</v>
      </c>
      <c r="L123" s="2">
        <v>1450514.4010000001</v>
      </c>
      <c r="M123" s="2">
        <v>2015833.678499992</v>
      </c>
      <c r="N123" s="1">
        <v>1.1731231822057659</v>
      </c>
      <c r="O123" s="1">
        <v>1.600094874999821E-2</v>
      </c>
      <c r="P123" s="1">
        <v>4.5966361863631219E-2</v>
      </c>
      <c r="Q123" s="1">
        <v>4.7234317327163752E-2</v>
      </c>
      <c r="R123" s="1">
        <v>-4.4040207825558504</v>
      </c>
      <c r="S123" s="1" t="s">
        <v>22</v>
      </c>
    </row>
    <row r="124" spans="1:19" x14ac:dyDescent="0.25">
      <c r="A124" s="1" t="s">
        <v>72</v>
      </c>
      <c r="B124" s="1" t="s">
        <v>73</v>
      </c>
      <c r="C124" s="1" t="s">
        <v>18</v>
      </c>
      <c r="D124" s="1" t="s">
        <v>40</v>
      </c>
      <c r="E124" s="1" t="s">
        <v>71</v>
      </c>
      <c r="F124" s="1">
        <v>3</v>
      </c>
      <c r="G124" s="1" t="s">
        <v>21</v>
      </c>
      <c r="H124" s="2">
        <v>80956.013500000161</v>
      </c>
      <c r="I124" s="2">
        <v>50310.268999999877</v>
      </c>
      <c r="J124" s="2">
        <v>39232.258999999904</v>
      </c>
      <c r="K124" s="2">
        <v>1518990.6614999981</v>
      </c>
      <c r="L124" s="2">
        <v>1108110.0160000001</v>
      </c>
      <c r="M124" s="2">
        <v>1466426.361499995</v>
      </c>
      <c r="N124" s="1">
        <v>1.176301907662777</v>
      </c>
      <c r="O124" s="1">
        <v>9.1083999894419308E-3</v>
      </c>
      <c r="P124" s="1">
        <v>3.372954371090215E-2</v>
      </c>
      <c r="Q124" s="1">
        <v>4.1650767144230473E-2</v>
      </c>
      <c r="R124" s="1">
        <v>-4.5855131216752696</v>
      </c>
      <c r="S124" s="1" t="s">
        <v>22</v>
      </c>
    </row>
    <row r="125" spans="1:19" x14ac:dyDescent="0.25">
      <c r="A125" s="1" t="s">
        <v>472</v>
      </c>
      <c r="B125" s="1" t="s">
        <v>473</v>
      </c>
      <c r="C125" s="1" t="s">
        <v>18</v>
      </c>
      <c r="D125" s="1" t="s">
        <v>40</v>
      </c>
      <c r="E125" s="1" t="s">
        <v>474</v>
      </c>
      <c r="F125" s="1">
        <v>3</v>
      </c>
      <c r="G125" s="1" t="s">
        <v>21</v>
      </c>
      <c r="H125" s="2">
        <v>57588.659499999922</v>
      </c>
      <c r="I125" s="2">
        <v>34933.556499999977</v>
      </c>
      <c r="J125" s="2">
        <v>48256.181500000028</v>
      </c>
      <c r="K125" s="2">
        <v>1113060.5085000021</v>
      </c>
      <c r="L125" s="2">
        <v>1036532.0205</v>
      </c>
      <c r="M125" s="2">
        <v>1277896.756499999</v>
      </c>
      <c r="N125" s="1">
        <v>1.183131171217606</v>
      </c>
      <c r="O125" s="1">
        <v>3.9447435118861321E-3</v>
      </c>
      <c r="P125" s="1">
        <v>2.4910089585945771E-2</v>
      </c>
      <c r="Q125" s="1">
        <v>4.107332970975669E-2</v>
      </c>
      <c r="R125" s="1">
        <v>-4.605654282120911</v>
      </c>
      <c r="S125" s="1" t="s">
        <v>22</v>
      </c>
    </row>
    <row r="126" spans="1:19" x14ac:dyDescent="0.25">
      <c r="A126" s="1" t="s">
        <v>184</v>
      </c>
      <c r="B126" s="1" t="s">
        <v>185</v>
      </c>
      <c r="C126" s="1" t="s">
        <v>18</v>
      </c>
      <c r="D126" s="1" t="s">
        <v>40</v>
      </c>
      <c r="E126" s="1" t="s">
        <v>66</v>
      </c>
      <c r="F126" s="1">
        <v>1</v>
      </c>
      <c r="G126" s="1" t="s">
        <v>21</v>
      </c>
      <c r="H126" s="2">
        <v>33243.106499999943</v>
      </c>
      <c r="I126" s="2">
        <v>25563.909000000051</v>
      </c>
      <c r="J126" s="2">
        <v>23184.04750000003</v>
      </c>
      <c r="K126" s="2">
        <v>1675404.0565000039</v>
      </c>
      <c r="L126" s="2">
        <v>1317980.3470000001</v>
      </c>
      <c r="M126" s="2">
        <v>2006665.726999999</v>
      </c>
      <c r="N126" s="1">
        <v>1.185319360350876</v>
      </c>
      <c r="O126" s="1">
        <v>1.4380250351643319E-2</v>
      </c>
      <c r="P126" s="1">
        <v>4.2836076879525627E-2</v>
      </c>
      <c r="Q126" s="1">
        <v>1.639804819152902E-2</v>
      </c>
      <c r="R126" s="1">
        <v>-5.9303320841982554</v>
      </c>
      <c r="S126" s="1" t="s">
        <v>22</v>
      </c>
    </row>
    <row r="127" spans="1:19" x14ac:dyDescent="0.25">
      <c r="A127" s="1" t="s">
        <v>265</v>
      </c>
      <c r="B127" s="1" t="s">
        <v>266</v>
      </c>
      <c r="C127" s="1" t="s">
        <v>18</v>
      </c>
      <c r="D127" s="1" t="s">
        <v>40</v>
      </c>
      <c r="E127" s="1" t="s">
        <v>267</v>
      </c>
      <c r="F127" s="1">
        <v>2</v>
      </c>
      <c r="G127" s="1" t="s">
        <v>21</v>
      </c>
      <c r="H127" s="2">
        <v>0</v>
      </c>
      <c r="I127" s="2">
        <v>0</v>
      </c>
      <c r="J127" s="2">
        <v>0</v>
      </c>
      <c r="K127" s="2">
        <v>158942.21649999981</v>
      </c>
      <c r="L127" s="2">
        <v>72959.76099999994</v>
      </c>
      <c r="M127" s="2">
        <v>106263.19549999959</v>
      </c>
      <c r="N127" s="1">
        <v>1.184861723465289</v>
      </c>
      <c r="O127" s="1">
        <v>4.5936575764605518E-2</v>
      </c>
      <c r="P127" s="1">
        <v>8.4501251561867691E-2</v>
      </c>
      <c r="Q127" s="1">
        <v>0</v>
      </c>
      <c r="R127" s="1" t="e">
        <f>1/0</f>
        <v>#DIV/0!</v>
      </c>
      <c r="S127" s="1" t="s">
        <v>22</v>
      </c>
    </row>
    <row r="128" spans="1:19" x14ac:dyDescent="0.25">
      <c r="A128" s="1" t="s">
        <v>277</v>
      </c>
      <c r="B128" s="1" t="s">
        <v>278</v>
      </c>
      <c r="C128" s="1" t="s">
        <v>18</v>
      </c>
      <c r="D128" s="1" t="s">
        <v>40</v>
      </c>
      <c r="E128" s="1" t="s">
        <v>279</v>
      </c>
      <c r="F128" s="1">
        <v>3</v>
      </c>
      <c r="G128" s="1" t="s">
        <v>280</v>
      </c>
      <c r="H128" s="2">
        <v>0</v>
      </c>
      <c r="I128" s="2">
        <v>0</v>
      </c>
      <c r="J128" s="2">
        <v>0</v>
      </c>
      <c r="K128" s="2">
        <v>165704.45550000039</v>
      </c>
      <c r="L128" s="2">
        <v>155327.06599999999</v>
      </c>
      <c r="M128" s="2">
        <v>254789.93400000001</v>
      </c>
      <c r="N128" s="1">
        <v>1.187519872948654</v>
      </c>
      <c r="O128" s="1">
        <v>2.5998048296241361E-2</v>
      </c>
      <c r="P128" s="1">
        <v>5.7854811701494847E-2</v>
      </c>
      <c r="Q128" s="1">
        <v>0</v>
      </c>
      <c r="R128" s="1" t="e">
        <f>1/0</f>
        <v>#DIV/0!</v>
      </c>
      <c r="S128" s="1" t="s">
        <v>22</v>
      </c>
    </row>
    <row r="129" spans="1:19" x14ac:dyDescent="0.25">
      <c r="A129" s="1" t="s">
        <v>307</v>
      </c>
      <c r="B129" s="1" t="s">
        <v>308</v>
      </c>
      <c r="C129" s="1" t="s">
        <v>18</v>
      </c>
      <c r="D129" s="1" t="s">
        <v>40</v>
      </c>
      <c r="E129" s="1" t="s">
        <v>309</v>
      </c>
      <c r="F129" s="1">
        <v>3</v>
      </c>
      <c r="G129" s="1" t="s">
        <v>21</v>
      </c>
      <c r="H129" s="2">
        <v>0</v>
      </c>
      <c r="I129" s="2">
        <v>0</v>
      </c>
      <c r="J129" s="2">
        <v>0</v>
      </c>
      <c r="K129" s="2">
        <v>11900.714999999949</v>
      </c>
      <c r="L129" s="2">
        <v>8520.7455000000009</v>
      </c>
      <c r="M129" s="2">
        <v>12870</v>
      </c>
      <c r="N129" s="1">
        <v>1.1849642955917441</v>
      </c>
      <c r="O129" s="1">
        <v>1.3819467753266571E-2</v>
      </c>
      <c r="P129" s="1">
        <v>4.2268834262770401E-2</v>
      </c>
      <c r="Q129" s="1">
        <v>0</v>
      </c>
      <c r="R129" s="1" t="e">
        <f>1/0</f>
        <v>#DIV/0!</v>
      </c>
      <c r="S129" s="1" t="s">
        <v>22</v>
      </c>
    </row>
    <row r="130" spans="1:19" x14ac:dyDescent="0.25">
      <c r="A130" s="1" t="s">
        <v>330</v>
      </c>
      <c r="B130" s="1" t="s">
        <v>331</v>
      </c>
      <c r="C130" s="1" t="s">
        <v>18</v>
      </c>
      <c r="D130" s="1" t="s">
        <v>40</v>
      </c>
      <c r="E130" s="1" t="s">
        <v>279</v>
      </c>
      <c r="F130" s="1">
        <v>3</v>
      </c>
      <c r="G130" s="1" t="s">
        <v>332</v>
      </c>
      <c r="H130" s="2">
        <v>0</v>
      </c>
      <c r="I130" s="2">
        <v>0</v>
      </c>
      <c r="J130" s="2">
        <v>0</v>
      </c>
      <c r="K130" s="2">
        <v>230453.58100000059</v>
      </c>
      <c r="L130" s="2">
        <v>151045.234</v>
      </c>
      <c r="M130" s="2">
        <v>237073.5485</v>
      </c>
      <c r="N130" s="1">
        <v>1.1877336186251879</v>
      </c>
      <c r="O130" s="1">
        <v>1.749794226287479E-2</v>
      </c>
      <c r="P130" s="1">
        <v>4.6974063145200022E-2</v>
      </c>
      <c r="Q130" s="1">
        <v>0</v>
      </c>
      <c r="R130" s="1" t="e">
        <f>1/0</f>
        <v>#DIV/0!</v>
      </c>
      <c r="S130" s="1" t="s">
        <v>22</v>
      </c>
    </row>
    <row r="131" spans="1:19" x14ac:dyDescent="0.25">
      <c r="A131" s="1" t="s">
        <v>360</v>
      </c>
      <c r="B131" s="1" t="s">
        <v>361</v>
      </c>
      <c r="C131" s="1" t="s">
        <v>18</v>
      </c>
      <c r="D131" s="1" t="s">
        <v>40</v>
      </c>
      <c r="E131" s="1" t="s">
        <v>66</v>
      </c>
      <c r="F131" s="1">
        <v>3</v>
      </c>
      <c r="G131" s="1" t="s">
        <v>362</v>
      </c>
      <c r="H131" s="2">
        <v>0</v>
      </c>
      <c r="I131" s="2">
        <v>0</v>
      </c>
      <c r="J131" s="2">
        <v>0</v>
      </c>
      <c r="K131" s="2">
        <v>108637.57150000019</v>
      </c>
      <c r="L131" s="2">
        <v>96816.895499999999</v>
      </c>
      <c r="M131" s="2">
        <v>109251.107</v>
      </c>
      <c r="N131" s="1">
        <v>1.1890519147304319</v>
      </c>
      <c r="O131" s="1">
        <v>1.484549175186953E-3</v>
      </c>
      <c r="P131" s="1">
        <v>1.7897229364481269E-2</v>
      </c>
      <c r="Q131" s="1">
        <v>0</v>
      </c>
      <c r="R131" s="1" t="e">
        <f>1/0</f>
        <v>#DIV/0!</v>
      </c>
      <c r="S131" s="1" t="s">
        <v>22</v>
      </c>
    </row>
    <row r="132" spans="1:19" x14ac:dyDescent="0.25">
      <c r="A132" s="1" t="s">
        <v>363</v>
      </c>
      <c r="B132" s="1" t="s">
        <v>364</v>
      </c>
      <c r="C132" s="1" t="s">
        <v>18</v>
      </c>
      <c r="D132" s="1" t="s">
        <v>40</v>
      </c>
      <c r="E132" s="1" t="s">
        <v>279</v>
      </c>
      <c r="F132" s="1">
        <v>3</v>
      </c>
      <c r="G132" s="1" t="s">
        <v>365</v>
      </c>
      <c r="H132" s="2">
        <v>0</v>
      </c>
      <c r="I132" s="2">
        <v>0</v>
      </c>
      <c r="J132" s="2">
        <v>0</v>
      </c>
      <c r="K132" s="2">
        <v>198117.39950000049</v>
      </c>
      <c r="L132" s="2">
        <v>321787.08250000008</v>
      </c>
      <c r="M132" s="2">
        <v>194361.99999999991</v>
      </c>
      <c r="N132" s="1">
        <v>1.187444391264818</v>
      </c>
      <c r="O132" s="1">
        <v>2.9552572616190889E-2</v>
      </c>
      <c r="P132" s="1">
        <v>6.2535354553903924E-2</v>
      </c>
      <c r="Q132" s="1">
        <v>0</v>
      </c>
      <c r="R132" s="1" t="e">
        <f>1/0</f>
        <v>#DIV/0!</v>
      </c>
      <c r="S132" s="1" t="s">
        <v>22</v>
      </c>
    </row>
    <row r="133" spans="1:19" x14ac:dyDescent="0.25">
      <c r="A133" s="1" t="s">
        <v>394</v>
      </c>
      <c r="B133" s="1" t="s">
        <v>395</v>
      </c>
      <c r="C133" s="1" t="s">
        <v>18</v>
      </c>
      <c r="D133" s="1" t="s">
        <v>40</v>
      </c>
      <c r="E133" s="1" t="s">
        <v>66</v>
      </c>
      <c r="F133" s="1">
        <v>3</v>
      </c>
      <c r="G133" s="1" t="s">
        <v>396</v>
      </c>
      <c r="H133" s="2">
        <v>0</v>
      </c>
      <c r="I133" s="2">
        <v>0</v>
      </c>
      <c r="J133" s="2">
        <v>0</v>
      </c>
      <c r="K133" s="2">
        <v>19283.472000000031</v>
      </c>
      <c r="L133" s="2">
        <v>14268.293999999991</v>
      </c>
      <c r="M133" s="2">
        <v>10998.083000000021</v>
      </c>
      <c r="N133" s="1">
        <v>1.1833662974185699</v>
      </c>
      <c r="O133" s="1">
        <v>2.5329113206232729E-2</v>
      </c>
      <c r="P133" s="1">
        <v>5.7269174752375078E-2</v>
      </c>
      <c r="Q133" s="1">
        <v>0</v>
      </c>
      <c r="R133" s="1" t="e">
        <f>1/0</f>
        <v>#DIV/0!</v>
      </c>
      <c r="S133" s="1" t="s">
        <v>22</v>
      </c>
    </row>
    <row r="134" spans="1:19" x14ac:dyDescent="0.25">
      <c r="A134" s="1" t="s">
        <v>417</v>
      </c>
      <c r="B134" s="1" t="s">
        <v>418</v>
      </c>
      <c r="C134" s="1" t="s">
        <v>18</v>
      </c>
      <c r="D134" s="1" t="s">
        <v>40</v>
      </c>
      <c r="E134" s="1" t="s">
        <v>264</v>
      </c>
      <c r="F134" s="1">
        <v>1</v>
      </c>
      <c r="G134" s="1" t="s">
        <v>21</v>
      </c>
      <c r="H134" s="2">
        <v>0</v>
      </c>
      <c r="I134" s="2">
        <v>0</v>
      </c>
      <c r="J134" s="2">
        <v>0</v>
      </c>
      <c r="K134" s="2">
        <v>12353.50149999996</v>
      </c>
      <c r="L134" s="2">
        <v>16259.54700000002</v>
      </c>
      <c r="M134" s="2">
        <v>10445.058499999919</v>
      </c>
      <c r="N134" s="1">
        <v>1.1852523158077739</v>
      </c>
      <c r="O134" s="1">
        <v>1.683998513625537E-2</v>
      </c>
      <c r="P134" s="1">
        <v>4.69538409093238E-2</v>
      </c>
      <c r="Q134" s="1">
        <v>0</v>
      </c>
      <c r="R134" s="1" t="e">
        <f>1/0</f>
        <v>#DIV/0!</v>
      </c>
      <c r="S134" s="1" t="s">
        <v>22</v>
      </c>
    </row>
    <row r="135" spans="1:19" x14ac:dyDescent="0.25">
      <c r="A135" s="1" t="s">
        <v>421</v>
      </c>
      <c r="B135" s="1" t="s">
        <v>422</v>
      </c>
      <c r="C135" s="1" t="s">
        <v>18</v>
      </c>
      <c r="D135" s="1" t="s">
        <v>40</v>
      </c>
      <c r="E135" s="1" t="s">
        <v>264</v>
      </c>
      <c r="F135" s="1">
        <v>2</v>
      </c>
      <c r="G135" s="1" t="s">
        <v>21</v>
      </c>
      <c r="H135" s="2">
        <v>0</v>
      </c>
      <c r="I135" s="2">
        <v>0</v>
      </c>
      <c r="J135" s="2">
        <v>0</v>
      </c>
      <c r="K135" s="2">
        <v>10778.679999999949</v>
      </c>
      <c r="L135" s="2">
        <v>20073.942999999988</v>
      </c>
      <c r="M135" s="2">
        <v>25497.41749999996</v>
      </c>
      <c r="N135" s="1">
        <v>1.176541508698717</v>
      </c>
      <c r="O135" s="1">
        <v>4.8567914313728512E-2</v>
      </c>
      <c r="P135" s="1">
        <v>8.6488297356712138E-2</v>
      </c>
      <c r="Q135" s="1">
        <v>0</v>
      </c>
      <c r="R135" s="1" t="e">
        <f>1/0</f>
        <v>#DIV/0!</v>
      </c>
      <c r="S135" s="1" t="s">
        <v>22</v>
      </c>
    </row>
    <row r="136" spans="1:19" x14ac:dyDescent="0.25">
      <c r="A136" s="1" t="s">
        <v>426</v>
      </c>
      <c r="B136" s="1" t="s">
        <v>427</v>
      </c>
      <c r="C136" s="1" t="s">
        <v>18</v>
      </c>
      <c r="D136" s="1" t="s">
        <v>40</v>
      </c>
      <c r="E136" s="1" t="s">
        <v>279</v>
      </c>
      <c r="F136" s="1">
        <v>3</v>
      </c>
      <c r="G136" s="1" t="s">
        <v>428</v>
      </c>
      <c r="H136" s="2">
        <v>0</v>
      </c>
      <c r="I136" s="2">
        <v>0</v>
      </c>
      <c r="J136" s="2">
        <v>0</v>
      </c>
      <c r="K136" s="2">
        <v>38343.952500000087</v>
      </c>
      <c r="L136" s="2">
        <v>33671.042500000003</v>
      </c>
      <c r="M136" s="2">
        <v>23855.04699999998</v>
      </c>
      <c r="N136" s="1">
        <v>1.186272945574316</v>
      </c>
      <c r="O136" s="1">
        <v>1.7385710927296981E-2</v>
      </c>
      <c r="P136" s="1">
        <v>4.6974063145200022E-2</v>
      </c>
      <c r="Q136" s="1">
        <v>0</v>
      </c>
      <c r="R136" s="1" t="e">
        <f>1/0</f>
        <v>#DIV/0!</v>
      </c>
      <c r="S136" s="1" t="s">
        <v>22</v>
      </c>
    </row>
    <row r="137" spans="1:19" x14ac:dyDescent="0.25">
      <c r="A137" s="1" t="s">
        <v>436</v>
      </c>
      <c r="B137" s="1" t="s">
        <v>437</v>
      </c>
      <c r="C137" s="1" t="s">
        <v>18</v>
      </c>
      <c r="D137" s="1" t="s">
        <v>40</v>
      </c>
      <c r="E137" s="1" t="s">
        <v>438</v>
      </c>
      <c r="F137" s="1">
        <v>3</v>
      </c>
      <c r="G137" s="1" t="s">
        <v>21</v>
      </c>
      <c r="H137" s="2">
        <v>0</v>
      </c>
      <c r="I137" s="2">
        <v>0</v>
      </c>
      <c r="J137" s="2">
        <v>0</v>
      </c>
      <c r="K137" s="2">
        <v>9801.1309999999939</v>
      </c>
      <c r="L137" s="2">
        <v>18042.335500000019</v>
      </c>
      <c r="M137" s="2">
        <v>13065.933000000019</v>
      </c>
      <c r="N137" s="1">
        <v>1.1820503749718081</v>
      </c>
      <c r="O137" s="1">
        <v>2.9514222793101438E-2</v>
      </c>
      <c r="P137" s="1">
        <v>6.2535354553903924E-2</v>
      </c>
      <c r="Q137" s="1">
        <v>0</v>
      </c>
      <c r="R137" s="1" t="e">
        <f>1/0</f>
        <v>#DIV/0!</v>
      </c>
      <c r="S137" s="1" t="s">
        <v>22</v>
      </c>
    </row>
    <row r="138" spans="1:19" x14ac:dyDescent="0.25">
      <c r="A138" s="1" t="s">
        <v>445</v>
      </c>
      <c r="B138" s="1" t="s">
        <v>446</v>
      </c>
      <c r="C138" s="1" t="s">
        <v>18</v>
      </c>
      <c r="D138" s="1" t="s">
        <v>40</v>
      </c>
      <c r="E138" s="1" t="s">
        <v>221</v>
      </c>
      <c r="F138" s="1">
        <v>3</v>
      </c>
      <c r="G138" s="1" t="s">
        <v>21</v>
      </c>
      <c r="H138" s="2">
        <v>0</v>
      </c>
      <c r="I138" s="2">
        <v>0</v>
      </c>
      <c r="J138" s="2">
        <v>0</v>
      </c>
      <c r="K138" s="2">
        <v>31438.361500000061</v>
      </c>
      <c r="L138" s="2">
        <v>22262.858500000031</v>
      </c>
      <c r="M138" s="2">
        <v>24725.209999999948</v>
      </c>
      <c r="N138" s="1">
        <v>1.187499494203371</v>
      </c>
      <c r="O138" s="1">
        <v>1.082207350914337E-2</v>
      </c>
      <c r="P138" s="1">
        <v>3.7312020335830073E-2</v>
      </c>
      <c r="Q138" s="1">
        <v>0</v>
      </c>
      <c r="R138" s="1" t="e">
        <f>1/0</f>
        <v>#DIV/0!</v>
      </c>
      <c r="S138" s="1" t="s">
        <v>22</v>
      </c>
    </row>
    <row r="139" spans="1:19" x14ac:dyDescent="0.25">
      <c r="A139" s="1" t="s">
        <v>466</v>
      </c>
      <c r="B139" s="1" t="s">
        <v>467</v>
      </c>
      <c r="C139" s="1" t="s">
        <v>18</v>
      </c>
      <c r="D139" s="1" t="s">
        <v>40</v>
      </c>
      <c r="E139" s="1" t="s">
        <v>60</v>
      </c>
      <c r="F139" s="1">
        <v>3</v>
      </c>
      <c r="G139" s="1" t="s">
        <v>468</v>
      </c>
      <c r="H139" s="2">
        <v>0</v>
      </c>
      <c r="I139" s="2">
        <v>0</v>
      </c>
      <c r="J139" s="2">
        <v>0</v>
      </c>
      <c r="K139" s="2">
        <v>36691.730999999803</v>
      </c>
      <c r="L139" s="2">
        <v>42538.691999999988</v>
      </c>
      <c r="M139" s="2">
        <v>33583.654000000221</v>
      </c>
      <c r="N139" s="1">
        <v>1.1885632896731799</v>
      </c>
      <c r="O139" s="1">
        <v>4.8377568382962314E-3</v>
      </c>
      <c r="P139" s="1">
        <v>2.676420457175557E-2</v>
      </c>
      <c r="Q139" s="1">
        <v>0</v>
      </c>
      <c r="R139" s="1" t="e">
        <f>1/0</f>
        <v>#DIV/0!</v>
      </c>
      <c r="S139" s="1" t="s">
        <v>22</v>
      </c>
    </row>
    <row r="140" spans="1:19" x14ac:dyDescent="0.25">
      <c r="A140" s="1" t="s">
        <v>595</v>
      </c>
      <c r="B140" s="1" t="s">
        <v>596</v>
      </c>
      <c r="C140" s="1" t="s">
        <v>18</v>
      </c>
      <c r="D140" s="1" t="s">
        <v>40</v>
      </c>
      <c r="E140" s="1" t="s">
        <v>264</v>
      </c>
      <c r="F140" s="1">
        <v>1</v>
      </c>
      <c r="G140" s="1" t="s">
        <v>597</v>
      </c>
      <c r="H140" s="2">
        <v>0</v>
      </c>
      <c r="I140" s="2">
        <v>0</v>
      </c>
      <c r="J140" s="2">
        <v>0</v>
      </c>
      <c r="K140" s="2">
        <v>41809.7239999999</v>
      </c>
      <c r="L140" s="2">
        <v>56304.208000000042</v>
      </c>
      <c r="M140" s="2">
        <v>36983.954499999963</v>
      </c>
      <c r="N140" s="1">
        <v>1.187292176845705</v>
      </c>
      <c r="O140" s="1">
        <v>1.621609864695996E-2</v>
      </c>
      <c r="P140" s="1">
        <v>4.6026531488976168E-2</v>
      </c>
      <c r="Q140" s="1">
        <v>0</v>
      </c>
      <c r="R140" s="1" t="e">
        <f>1/0</f>
        <v>#DIV/0!</v>
      </c>
      <c r="S140" s="1" t="s">
        <v>22</v>
      </c>
    </row>
    <row r="141" spans="1:19" x14ac:dyDescent="0.25">
      <c r="A141" s="1" t="s">
        <v>626</v>
      </c>
      <c r="B141" s="1" t="s">
        <v>627</v>
      </c>
      <c r="C141" s="1" t="s">
        <v>18</v>
      </c>
      <c r="D141" s="1" t="s">
        <v>40</v>
      </c>
      <c r="E141" s="1" t="s">
        <v>264</v>
      </c>
      <c r="F141" s="1">
        <v>1</v>
      </c>
      <c r="G141" s="1" t="s">
        <v>628</v>
      </c>
      <c r="H141" s="2">
        <v>0</v>
      </c>
      <c r="I141" s="2">
        <v>0</v>
      </c>
      <c r="J141" s="2">
        <v>0</v>
      </c>
      <c r="K141" s="2">
        <v>33099.70649999984</v>
      </c>
      <c r="L141" s="2">
        <v>55342.562000000064</v>
      </c>
      <c r="M141" s="2">
        <v>17602.392499999969</v>
      </c>
      <c r="N141" s="1">
        <v>1.173734333755408</v>
      </c>
      <c r="O141" s="1">
        <v>8.4074335604005526E-2</v>
      </c>
      <c r="P141" s="1">
        <v>0.12896839830517351</v>
      </c>
      <c r="Q141" s="1">
        <v>0</v>
      </c>
      <c r="R141" s="1" t="e">
        <f>1/0</f>
        <v>#DIV/0!</v>
      </c>
      <c r="S141" s="1" t="s">
        <v>22</v>
      </c>
    </row>
    <row r="142" spans="1:19" x14ac:dyDescent="0.25">
      <c r="A142" s="1" t="s">
        <v>647</v>
      </c>
      <c r="B142" s="1" t="s">
        <v>648</v>
      </c>
      <c r="C142" s="1" t="s">
        <v>18</v>
      </c>
      <c r="D142" s="1" t="s">
        <v>40</v>
      </c>
      <c r="E142" s="1" t="s">
        <v>60</v>
      </c>
      <c r="F142" s="1">
        <v>3</v>
      </c>
      <c r="G142" s="1" t="s">
        <v>649</v>
      </c>
      <c r="H142" s="2">
        <v>0</v>
      </c>
      <c r="I142" s="2">
        <v>0</v>
      </c>
      <c r="J142" s="2">
        <v>0</v>
      </c>
      <c r="K142" s="2">
        <v>20762.481500000009</v>
      </c>
      <c r="L142" s="2">
        <v>13380.12100000003</v>
      </c>
      <c r="M142" s="2">
        <v>13675.3915</v>
      </c>
      <c r="N142" s="1">
        <v>1.184848602725159</v>
      </c>
      <c r="O142" s="1">
        <v>2.216040826106716E-2</v>
      </c>
      <c r="P142" s="1">
        <v>5.3050674321948668E-2</v>
      </c>
      <c r="Q142" s="1">
        <v>0</v>
      </c>
      <c r="R142" s="1" t="e">
        <f>1/0</f>
        <v>#DIV/0!</v>
      </c>
      <c r="S142" s="1" t="s">
        <v>22</v>
      </c>
    </row>
    <row r="143" spans="1:19" x14ac:dyDescent="0.25">
      <c r="A143" s="1" t="s">
        <v>685</v>
      </c>
      <c r="B143" s="1" t="s">
        <v>686</v>
      </c>
      <c r="C143" s="1" t="s">
        <v>18</v>
      </c>
      <c r="D143" s="1" t="s">
        <v>40</v>
      </c>
      <c r="E143" s="1" t="s">
        <v>264</v>
      </c>
      <c r="F143" s="1">
        <v>1</v>
      </c>
      <c r="G143" s="1" t="s">
        <v>687</v>
      </c>
      <c r="H143" s="2">
        <v>0</v>
      </c>
      <c r="I143" s="2">
        <v>0</v>
      </c>
      <c r="J143" s="2">
        <v>0</v>
      </c>
      <c r="K143" s="2">
        <v>65259.30849999989</v>
      </c>
      <c r="L143" s="2">
        <v>48172.665999999997</v>
      </c>
      <c r="M143" s="2">
        <v>31522.19000000001</v>
      </c>
      <c r="N143" s="1">
        <v>1.1838204256623299</v>
      </c>
      <c r="O143" s="1">
        <v>3.8309808950687987E-2</v>
      </c>
      <c r="P143" s="1">
        <v>7.4727775484058054E-2</v>
      </c>
      <c r="Q143" s="1">
        <v>0</v>
      </c>
      <c r="R143" s="1" t="e">
        <f>1/0</f>
        <v>#DIV/0!</v>
      </c>
      <c r="S143" s="1" t="s">
        <v>22</v>
      </c>
    </row>
    <row r="144" spans="1:19" x14ac:dyDescent="0.25">
      <c r="A144" s="1" t="s">
        <v>723</v>
      </c>
      <c r="B144" s="1" t="s">
        <v>724</v>
      </c>
      <c r="C144" s="1" t="s">
        <v>18</v>
      </c>
      <c r="D144" s="1" t="s">
        <v>40</v>
      </c>
      <c r="E144" s="1" t="s">
        <v>213</v>
      </c>
      <c r="F144" s="1">
        <v>3</v>
      </c>
      <c r="G144" s="1" t="s">
        <v>21</v>
      </c>
      <c r="H144" s="2">
        <v>0</v>
      </c>
      <c r="I144" s="2">
        <v>0</v>
      </c>
      <c r="J144" s="2">
        <v>0</v>
      </c>
      <c r="K144" s="2">
        <v>34646.075000000063</v>
      </c>
      <c r="L144" s="2">
        <v>26289.895499999919</v>
      </c>
      <c r="M144" s="2">
        <v>51430.561999999853</v>
      </c>
      <c r="N144" s="1">
        <v>1.184092502665858</v>
      </c>
      <c r="O144" s="1">
        <v>3.6813156865859939E-2</v>
      </c>
      <c r="P144" s="1">
        <v>7.3010193951538113E-2</v>
      </c>
      <c r="Q144" s="1">
        <v>0</v>
      </c>
      <c r="R144" s="1" t="e">
        <f>1/0</f>
        <v>#DIV/0!</v>
      </c>
      <c r="S144" s="1" t="s">
        <v>22</v>
      </c>
    </row>
    <row r="145" spans="1:19" x14ac:dyDescent="0.25">
      <c r="A145" s="1" t="s">
        <v>480</v>
      </c>
      <c r="B145" s="1" t="s">
        <v>481</v>
      </c>
      <c r="C145" s="1" t="s">
        <v>18</v>
      </c>
      <c r="D145" s="1" t="s">
        <v>59</v>
      </c>
      <c r="E145" s="1" t="s">
        <v>407</v>
      </c>
      <c r="F145" s="1">
        <v>3</v>
      </c>
      <c r="G145" s="1" t="s">
        <v>482</v>
      </c>
      <c r="H145" s="2">
        <v>118863.0970000001</v>
      </c>
      <c r="I145" s="2">
        <v>127158.5064999999</v>
      </c>
      <c r="J145" s="2">
        <v>77857.055499999813</v>
      </c>
      <c r="K145" s="2">
        <v>267851.74150000012</v>
      </c>
      <c r="L145" s="2">
        <v>304044.32449999987</v>
      </c>
      <c r="M145" s="2">
        <v>164137.87400000071</v>
      </c>
      <c r="N145" s="1">
        <v>1.019846832520493</v>
      </c>
      <c r="O145" s="1">
        <v>6.8039539415785222E-2</v>
      </c>
      <c r="P145" s="1">
        <v>0.11044774549000751</v>
      </c>
      <c r="Q145" s="1">
        <v>0.44003223411137737</v>
      </c>
      <c r="R145" s="1">
        <v>-1.1843188841163159</v>
      </c>
      <c r="S145" s="1" t="s">
        <v>22</v>
      </c>
    </row>
    <row r="146" spans="1:19" x14ac:dyDescent="0.25">
      <c r="A146" s="1" t="s">
        <v>423</v>
      </c>
      <c r="B146" s="1" t="s">
        <v>424</v>
      </c>
      <c r="C146" s="1" t="s">
        <v>18</v>
      </c>
      <c r="D146" s="1" t="s">
        <v>59</v>
      </c>
      <c r="E146" s="1" t="s">
        <v>425</v>
      </c>
      <c r="F146" s="1">
        <v>3</v>
      </c>
      <c r="G146" s="1" t="s">
        <v>21</v>
      </c>
      <c r="H146" s="2">
        <v>13761.901500000031</v>
      </c>
      <c r="I146" s="2">
        <v>10882.00550000001</v>
      </c>
      <c r="J146" s="2">
        <v>18572.77250000001</v>
      </c>
      <c r="K146" s="2">
        <v>36888.560499999992</v>
      </c>
      <c r="L146" s="2">
        <v>42130.148000000059</v>
      </c>
      <c r="M146" s="2">
        <v>22401.686500000029</v>
      </c>
      <c r="N146" s="1">
        <v>1.0258132878846069</v>
      </c>
      <c r="O146" s="1">
        <v>6.6704888929364783E-2</v>
      </c>
      <c r="P146" s="1">
        <v>0.1086533242354602</v>
      </c>
      <c r="Q146" s="1">
        <v>0.42611428894553233</v>
      </c>
      <c r="R146" s="1">
        <v>-1.230687664480784</v>
      </c>
      <c r="S146" s="1" t="s">
        <v>22</v>
      </c>
    </row>
    <row r="147" spans="1:19" x14ac:dyDescent="0.25">
      <c r="A147" s="1" t="s">
        <v>78</v>
      </c>
      <c r="B147" s="1" t="s">
        <v>79</v>
      </c>
      <c r="C147" s="1" t="s">
        <v>18</v>
      </c>
      <c r="D147" s="1" t="s">
        <v>59</v>
      </c>
      <c r="E147" s="1" t="s">
        <v>80</v>
      </c>
      <c r="F147" s="1">
        <v>3</v>
      </c>
      <c r="G147" s="1" t="s">
        <v>21</v>
      </c>
      <c r="H147" s="2">
        <v>361869.76949999901</v>
      </c>
      <c r="I147" s="2">
        <v>291492.4105</v>
      </c>
      <c r="J147" s="2">
        <v>353500.95799999998</v>
      </c>
      <c r="K147" s="2">
        <v>842923.62099999934</v>
      </c>
      <c r="L147" s="2">
        <v>678605.39999999828</v>
      </c>
      <c r="M147" s="2">
        <v>1017942.000000002</v>
      </c>
      <c r="N147" s="1">
        <v>1.1397896041272391</v>
      </c>
      <c r="O147" s="1">
        <v>2.9764835723331901E-2</v>
      </c>
      <c r="P147" s="1">
        <v>6.2704587257152528E-2</v>
      </c>
      <c r="Q147" s="1">
        <v>0.39648538206335338</v>
      </c>
      <c r="R147" s="1">
        <v>-1.334660418399396</v>
      </c>
      <c r="S147" s="1" t="s">
        <v>22</v>
      </c>
    </row>
    <row r="148" spans="1:19" x14ac:dyDescent="0.25">
      <c r="A148" s="1" t="s">
        <v>494</v>
      </c>
      <c r="B148" s="1" t="s">
        <v>495</v>
      </c>
      <c r="C148" s="1" t="s">
        <v>18</v>
      </c>
      <c r="D148" s="1" t="s">
        <v>59</v>
      </c>
      <c r="E148" s="1" t="s">
        <v>496</v>
      </c>
      <c r="F148" s="1">
        <v>3</v>
      </c>
      <c r="G148" s="1" t="s">
        <v>21</v>
      </c>
      <c r="H148" s="2">
        <v>36935.988500000007</v>
      </c>
      <c r="I148" s="2">
        <v>36022.765500000227</v>
      </c>
      <c r="J148" s="2">
        <v>37333.989499999901</v>
      </c>
      <c r="K148" s="2">
        <v>112029.8870000007</v>
      </c>
      <c r="L148" s="2">
        <v>101515.6000000004</v>
      </c>
      <c r="M148" s="2">
        <v>112073.0385000003</v>
      </c>
      <c r="N148" s="1">
        <v>1.186715723630104</v>
      </c>
      <c r="O148" s="1">
        <v>2.1523346659476951E-3</v>
      </c>
      <c r="P148" s="1">
        <v>2.2095117885826309E-2</v>
      </c>
      <c r="Q148" s="1">
        <v>0.33871765536263898</v>
      </c>
      <c r="R148" s="1">
        <v>-1.561844906873485</v>
      </c>
      <c r="S148" s="1" t="s">
        <v>22</v>
      </c>
    </row>
    <row r="149" spans="1:19" x14ac:dyDescent="0.25">
      <c r="A149" s="1" t="s">
        <v>246</v>
      </c>
      <c r="B149" s="1" t="s">
        <v>247</v>
      </c>
      <c r="C149" s="1" t="s">
        <v>18</v>
      </c>
      <c r="D149" s="1" t="s">
        <v>59</v>
      </c>
      <c r="E149" s="1" t="s">
        <v>248</v>
      </c>
      <c r="F149" s="1">
        <v>3</v>
      </c>
      <c r="G149" s="1" t="s">
        <v>249</v>
      </c>
      <c r="H149" s="2">
        <v>55833.970000000059</v>
      </c>
      <c r="I149" s="2">
        <v>66420.517499999885</v>
      </c>
      <c r="J149" s="2">
        <v>43902.15800000001</v>
      </c>
      <c r="K149" s="2">
        <v>150508.1449999997</v>
      </c>
      <c r="L149" s="2">
        <v>238750.5060000002</v>
      </c>
      <c r="M149" s="2">
        <v>126888.31499999959</v>
      </c>
      <c r="N149" s="1">
        <v>1.103223584455215</v>
      </c>
      <c r="O149" s="1">
        <v>7.0781864557776006E-2</v>
      </c>
      <c r="P149" s="1">
        <v>0.1141177000013123</v>
      </c>
      <c r="Q149" s="1">
        <v>0.3219173151160209</v>
      </c>
      <c r="R149" s="1">
        <v>-1.6352379170770941</v>
      </c>
      <c r="S149" s="1" t="s">
        <v>22</v>
      </c>
    </row>
    <row r="150" spans="1:19" x14ac:dyDescent="0.25">
      <c r="A150" s="1" t="s">
        <v>557</v>
      </c>
      <c r="B150" s="1" t="s">
        <v>558</v>
      </c>
      <c r="C150" s="1" t="s">
        <v>18</v>
      </c>
      <c r="D150" s="1" t="s">
        <v>59</v>
      </c>
      <c r="E150" s="1" t="s">
        <v>559</v>
      </c>
      <c r="F150" s="1">
        <v>3</v>
      </c>
      <c r="G150" s="1" t="s">
        <v>21</v>
      </c>
      <c r="H150" s="2">
        <v>13842.46750000007</v>
      </c>
      <c r="I150" s="2">
        <v>20455.120500000081</v>
      </c>
      <c r="J150" s="2">
        <v>6257.5980000000354</v>
      </c>
      <c r="K150" s="2">
        <v>38237.219000000048</v>
      </c>
      <c r="L150" s="2">
        <v>44385.483000000218</v>
      </c>
      <c r="M150" s="2">
        <v>47259.721999999892</v>
      </c>
      <c r="N150" s="1">
        <v>1.038918678776269</v>
      </c>
      <c r="O150" s="1">
        <v>5.9685507832419084E-3</v>
      </c>
      <c r="P150" s="1">
        <v>2.6833386089306219E-2</v>
      </c>
      <c r="Q150" s="1">
        <v>0.31224537355416271</v>
      </c>
      <c r="R150" s="1">
        <v>-1.6792478988745101</v>
      </c>
      <c r="S150" s="1" t="s">
        <v>22</v>
      </c>
    </row>
    <row r="151" spans="1:19" x14ac:dyDescent="0.25">
      <c r="A151" s="1" t="s">
        <v>570</v>
      </c>
      <c r="B151" s="1" t="s">
        <v>571</v>
      </c>
      <c r="C151" s="1" t="s">
        <v>18</v>
      </c>
      <c r="D151" s="1" t="s">
        <v>59</v>
      </c>
      <c r="E151" s="1" t="s">
        <v>176</v>
      </c>
      <c r="F151" s="1">
        <v>3</v>
      </c>
      <c r="G151" s="1" t="s">
        <v>21</v>
      </c>
      <c r="H151" s="2">
        <v>19567.238000000019</v>
      </c>
      <c r="I151" s="2">
        <v>16671.702500000029</v>
      </c>
      <c r="J151" s="2">
        <v>13650.458500000021</v>
      </c>
      <c r="K151" s="2">
        <v>62497.386500000102</v>
      </c>
      <c r="L151" s="2">
        <v>61822.482999999898</v>
      </c>
      <c r="M151" s="2">
        <v>40558.139999999446</v>
      </c>
      <c r="N151" s="1">
        <v>1.139451721276461</v>
      </c>
      <c r="O151" s="1">
        <v>2.8129514164352588E-2</v>
      </c>
      <c r="P151" s="1">
        <v>6.0883058054352193E-2</v>
      </c>
      <c r="Q151" s="1">
        <v>0.30258370507560162</v>
      </c>
      <c r="R151" s="1">
        <v>-1.724593798144378</v>
      </c>
      <c r="S151" s="1" t="s">
        <v>22</v>
      </c>
    </row>
    <row r="152" spans="1:19" x14ac:dyDescent="0.25">
      <c r="A152" s="1" t="s">
        <v>381</v>
      </c>
      <c r="B152" s="1" t="s">
        <v>382</v>
      </c>
      <c r="C152" s="1" t="s">
        <v>18</v>
      </c>
      <c r="D152" s="1" t="s">
        <v>59</v>
      </c>
      <c r="E152" s="1" t="s">
        <v>41</v>
      </c>
      <c r="F152" s="1">
        <v>3</v>
      </c>
      <c r="G152" s="1" t="s">
        <v>21</v>
      </c>
      <c r="H152" s="2">
        <v>19578.718000000001</v>
      </c>
      <c r="I152" s="2">
        <v>12624.651</v>
      </c>
      <c r="J152" s="2">
        <v>7075.581500000003</v>
      </c>
      <c r="K152" s="2">
        <v>34579.613999999987</v>
      </c>
      <c r="L152" s="2">
        <v>41081.987999999998</v>
      </c>
      <c r="M152" s="2">
        <v>54680.389000000112</v>
      </c>
      <c r="N152" s="1">
        <v>1.057693117761842</v>
      </c>
      <c r="O152" s="1">
        <v>1.79938097206092E-2</v>
      </c>
      <c r="P152" s="1">
        <v>4.7527115860587429E-2</v>
      </c>
      <c r="Q152" s="1">
        <v>0.30135300373001028</v>
      </c>
      <c r="R152" s="1">
        <v>-1.730473649989499</v>
      </c>
      <c r="S152" s="1" t="s">
        <v>22</v>
      </c>
    </row>
    <row r="153" spans="1:19" x14ac:dyDescent="0.25">
      <c r="A153" s="1" t="s">
        <v>411</v>
      </c>
      <c r="B153" s="1" t="s">
        <v>412</v>
      </c>
      <c r="C153" s="1" t="s">
        <v>18</v>
      </c>
      <c r="D153" s="1" t="s">
        <v>59</v>
      </c>
      <c r="E153" s="1" t="s">
        <v>413</v>
      </c>
      <c r="F153" s="1">
        <v>3</v>
      </c>
      <c r="G153" s="1" t="s">
        <v>414</v>
      </c>
      <c r="H153" s="2">
        <v>11877.870999999959</v>
      </c>
      <c r="I153" s="2">
        <v>12281.91700000001</v>
      </c>
      <c r="J153" s="2">
        <v>14504.56000000006</v>
      </c>
      <c r="K153" s="2">
        <v>55067.574499999937</v>
      </c>
      <c r="L153" s="2">
        <v>106142.0129999998</v>
      </c>
      <c r="M153" s="2">
        <v>50779.813500000477</v>
      </c>
      <c r="N153" s="1">
        <v>1.1413791759160761</v>
      </c>
      <c r="O153" s="1">
        <v>8.2789003391733465E-2</v>
      </c>
      <c r="P153" s="1">
        <v>0.1278240638686699</v>
      </c>
      <c r="Q153" s="1">
        <v>0.18238811854560591</v>
      </c>
      <c r="R153" s="1">
        <v>-2.454916344955135</v>
      </c>
      <c r="S153" s="1" t="s">
        <v>22</v>
      </c>
    </row>
    <row r="154" spans="1:19" x14ac:dyDescent="0.25">
      <c r="A154" s="1" t="s">
        <v>501</v>
      </c>
      <c r="B154" s="1" t="s">
        <v>502</v>
      </c>
      <c r="C154" s="1" t="s">
        <v>18</v>
      </c>
      <c r="D154" s="1" t="s">
        <v>59</v>
      </c>
      <c r="E154" s="1" t="s">
        <v>503</v>
      </c>
      <c r="F154" s="1">
        <v>3</v>
      </c>
      <c r="G154" s="1" t="s">
        <v>21</v>
      </c>
      <c r="H154" s="2">
        <v>49957.549499999892</v>
      </c>
      <c r="I154" s="2">
        <v>54071.240000000027</v>
      </c>
      <c r="J154" s="2">
        <v>55408.94850000005</v>
      </c>
      <c r="K154" s="2">
        <v>484626.91849999939</v>
      </c>
      <c r="L154" s="2">
        <v>393336.92300000088</v>
      </c>
      <c r="M154" s="2">
        <v>473902.27300000068</v>
      </c>
      <c r="N154" s="1">
        <v>1.186472246122664</v>
      </c>
      <c r="O154" s="1">
        <v>5.0969228852609967E-3</v>
      </c>
      <c r="P154" s="1">
        <v>2.676420457175557E-2</v>
      </c>
      <c r="Q154" s="1">
        <v>0.1179390002381777</v>
      </c>
      <c r="R154" s="1">
        <v>-3.0838872252022829</v>
      </c>
      <c r="S154" s="1" t="s">
        <v>22</v>
      </c>
    </row>
    <row r="155" spans="1:19" x14ac:dyDescent="0.25">
      <c r="A155" s="1" t="s">
        <v>84</v>
      </c>
      <c r="B155" s="1" t="s">
        <v>85</v>
      </c>
      <c r="C155" s="1" t="s">
        <v>18</v>
      </c>
      <c r="D155" s="1" t="s">
        <v>59</v>
      </c>
      <c r="E155" s="1" t="s">
        <v>86</v>
      </c>
      <c r="F155" s="1">
        <v>2</v>
      </c>
      <c r="G155" s="1" t="s">
        <v>21</v>
      </c>
      <c r="H155" s="2">
        <v>226217.8854999998</v>
      </c>
      <c r="I155" s="2">
        <v>246875.02100000001</v>
      </c>
      <c r="J155" s="2">
        <v>192075.68599999999</v>
      </c>
      <c r="K155" s="2">
        <v>1896315.0544999989</v>
      </c>
      <c r="L155" s="2">
        <v>2076261.304999996</v>
      </c>
      <c r="M155" s="2">
        <v>1695210.639500001</v>
      </c>
      <c r="N155" s="1">
        <v>1.1846559009838189</v>
      </c>
      <c r="O155" s="1">
        <v>3.7178147910550711E-3</v>
      </c>
      <c r="P155" s="1">
        <v>2.4910089585945771E-2</v>
      </c>
      <c r="Q155" s="1">
        <v>0.1173594901532749</v>
      </c>
      <c r="R155" s="1">
        <v>-3.0909935862731319</v>
      </c>
      <c r="S155" s="1" t="s">
        <v>22</v>
      </c>
    </row>
    <row r="156" spans="1:19" x14ac:dyDescent="0.25">
      <c r="A156" s="1" t="s">
        <v>143</v>
      </c>
      <c r="B156" s="1" t="s">
        <v>144</v>
      </c>
      <c r="C156" s="1" t="s">
        <v>18</v>
      </c>
      <c r="D156" s="1" t="s">
        <v>59</v>
      </c>
      <c r="E156" s="1" t="s">
        <v>126</v>
      </c>
      <c r="F156" s="1">
        <v>2</v>
      </c>
      <c r="G156" s="1" t="s">
        <v>21</v>
      </c>
      <c r="H156" s="2">
        <v>461845.83550000051</v>
      </c>
      <c r="I156" s="2">
        <v>472610.41999999958</v>
      </c>
      <c r="J156" s="2">
        <v>462127.89449999982</v>
      </c>
      <c r="K156" s="2">
        <v>3629840.3284999998</v>
      </c>
      <c r="L156" s="2">
        <v>4372344.8244999917</v>
      </c>
      <c r="M156" s="2">
        <v>4932573.1904999986</v>
      </c>
      <c r="N156" s="1">
        <v>1.1853907799619929</v>
      </c>
      <c r="O156" s="1">
        <v>9.481744713182378E-3</v>
      </c>
      <c r="P156" s="1">
        <v>3.4184770793632017E-2</v>
      </c>
      <c r="Q156" s="1">
        <v>0.10797141414720091</v>
      </c>
      <c r="R156" s="1">
        <v>-3.2112786910810711</v>
      </c>
      <c r="S156" s="1" t="s">
        <v>22</v>
      </c>
    </row>
    <row r="157" spans="1:19" x14ac:dyDescent="0.25">
      <c r="A157" s="1" t="s">
        <v>165</v>
      </c>
      <c r="B157" s="1" t="s">
        <v>166</v>
      </c>
      <c r="C157" s="1" t="s">
        <v>18</v>
      </c>
      <c r="D157" s="1" t="s">
        <v>59</v>
      </c>
      <c r="E157" s="1" t="s">
        <v>126</v>
      </c>
      <c r="F157" s="1">
        <v>3</v>
      </c>
      <c r="G157" s="1" t="s">
        <v>21</v>
      </c>
      <c r="H157" s="2">
        <v>450337.31950000051</v>
      </c>
      <c r="I157" s="2">
        <v>496130.5634999997</v>
      </c>
      <c r="J157" s="2">
        <v>408618.05849999993</v>
      </c>
      <c r="K157" s="2">
        <v>3999134.8164999988</v>
      </c>
      <c r="L157" s="2">
        <v>3881310.7349999929</v>
      </c>
      <c r="M157" s="2">
        <v>5010151.1859999988</v>
      </c>
      <c r="N157" s="1">
        <v>1.184740151425044</v>
      </c>
      <c r="O157" s="1">
        <v>8.3204382225895625E-3</v>
      </c>
      <c r="P157" s="1">
        <v>3.1300696170694073E-2</v>
      </c>
      <c r="Q157" s="1">
        <v>0.1051220489706209</v>
      </c>
      <c r="R157" s="1">
        <v>-3.249862793766833</v>
      </c>
      <c r="S157" s="1" t="s">
        <v>22</v>
      </c>
    </row>
    <row r="158" spans="1:19" x14ac:dyDescent="0.25">
      <c r="A158" s="1" t="s">
        <v>134</v>
      </c>
      <c r="B158" s="1" t="s">
        <v>135</v>
      </c>
      <c r="C158" s="1" t="s">
        <v>18</v>
      </c>
      <c r="D158" s="1" t="s">
        <v>59</v>
      </c>
      <c r="E158" s="1" t="s">
        <v>25</v>
      </c>
      <c r="F158" s="1">
        <v>1</v>
      </c>
      <c r="G158" s="1" t="s">
        <v>21</v>
      </c>
      <c r="H158" s="2">
        <v>223483.73149999959</v>
      </c>
      <c r="I158" s="2">
        <v>296153.08149999892</v>
      </c>
      <c r="J158" s="2">
        <v>248846.1504999997</v>
      </c>
      <c r="K158" s="2">
        <v>2720517.184000019</v>
      </c>
      <c r="L158" s="2">
        <v>2551058.0195000018</v>
      </c>
      <c r="M158" s="2">
        <v>2623972.225000001</v>
      </c>
      <c r="N158" s="1">
        <v>1.1863335013475229</v>
      </c>
      <c r="O158" s="1">
        <v>5.5655094662334173E-5</v>
      </c>
      <c r="P158" s="1">
        <v>3.1358368242268308E-3</v>
      </c>
      <c r="Q158" s="1">
        <v>9.7331181967960506E-2</v>
      </c>
      <c r="R158" s="1">
        <v>-3.3609541148435311</v>
      </c>
      <c r="S158" s="1" t="s">
        <v>22</v>
      </c>
    </row>
    <row r="159" spans="1:19" x14ac:dyDescent="0.25">
      <c r="A159" s="1" t="s">
        <v>315</v>
      </c>
      <c r="B159" s="1" t="s">
        <v>316</v>
      </c>
      <c r="C159" s="1" t="s">
        <v>18</v>
      </c>
      <c r="D159" s="1" t="s">
        <v>59</v>
      </c>
      <c r="E159" s="1" t="s">
        <v>267</v>
      </c>
      <c r="F159" s="1">
        <v>1</v>
      </c>
      <c r="G159" s="1" t="s">
        <v>21</v>
      </c>
      <c r="H159" s="2">
        <v>7130.3215</v>
      </c>
      <c r="I159" s="2">
        <v>28698.357000000011</v>
      </c>
      <c r="J159" s="2">
        <v>30820.509000000031</v>
      </c>
      <c r="K159" s="2">
        <v>337001.48349999991</v>
      </c>
      <c r="L159" s="2">
        <v>285232.93999999989</v>
      </c>
      <c r="M159" s="2">
        <v>445997.07500000048</v>
      </c>
      <c r="N159" s="1">
        <v>1.128325830448851</v>
      </c>
      <c r="O159" s="1">
        <v>1.7539259607048229E-2</v>
      </c>
      <c r="P159" s="1">
        <v>4.6974063145200022E-2</v>
      </c>
      <c r="Q159" s="1">
        <v>6.2392082234598148E-2</v>
      </c>
      <c r="R159" s="1">
        <v>-4.0024932319316413</v>
      </c>
      <c r="S159" s="1" t="s">
        <v>22</v>
      </c>
    </row>
    <row r="160" spans="1:19" x14ac:dyDescent="0.25">
      <c r="A160" s="1" t="s">
        <v>236</v>
      </c>
      <c r="B160" s="1" t="s">
        <v>237</v>
      </c>
      <c r="C160" s="1" t="s">
        <v>18</v>
      </c>
      <c r="D160" s="1" t="s">
        <v>59</v>
      </c>
      <c r="E160" s="1" t="s">
        <v>238</v>
      </c>
      <c r="F160" s="1">
        <v>3</v>
      </c>
      <c r="G160" s="1" t="s">
        <v>21</v>
      </c>
      <c r="H160" s="2">
        <v>0</v>
      </c>
      <c r="I160" s="2">
        <v>0</v>
      </c>
      <c r="J160" s="2">
        <v>0</v>
      </c>
      <c r="K160" s="2">
        <v>99341.026999999944</v>
      </c>
      <c r="L160" s="2">
        <v>117708.38199999979</v>
      </c>
      <c r="M160" s="2">
        <v>84016.36450000004</v>
      </c>
      <c r="N160" s="1">
        <v>1.188362133770464</v>
      </c>
      <c r="O160" s="1">
        <v>9.2872785022481974E-3</v>
      </c>
      <c r="P160" s="1">
        <v>3.4125348915237559E-2</v>
      </c>
      <c r="Q160" s="1">
        <v>0</v>
      </c>
      <c r="R160" s="1" t="e">
        <f>1/0</f>
        <v>#DIV/0!</v>
      </c>
      <c r="S160" s="1" t="s">
        <v>22</v>
      </c>
    </row>
    <row r="161" spans="1:19" x14ac:dyDescent="0.25">
      <c r="A161" s="1" t="s">
        <v>285</v>
      </c>
      <c r="B161" s="1" t="s">
        <v>286</v>
      </c>
      <c r="C161" s="1" t="s">
        <v>18</v>
      </c>
      <c r="D161" s="1" t="s">
        <v>59</v>
      </c>
      <c r="E161" s="1" t="s">
        <v>264</v>
      </c>
      <c r="F161" s="1">
        <v>1</v>
      </c>
      <c r="G161" s="1" t="s">
        <v>287</v>
      </c>
      <c r="H161" s="2">
        <v>0</v>
      </c>
      <c r="I161" s="2">
        <v>0</v>
      </c>
      <c r="J161" s="2">
        <v>0</v>
      </c>
      <c r="K161" s="2">
        <v>117158.3934999999</v>
      </c>
      <c r="L161" s="2">
        <v>62335.389499999983</v>
      </c>
      <c r="M161" s="2">
        <v>32269.585000000108</v>
      </c>
      <c r="N161" s="1">
        <v>1.1746664812363119</v>
      </c>
      <c r="O161" s="1">
        <v>0.1048114638630139</v>
      </c>
      <c r="P161" s="1">
        <v>0.15146534716789201</v>
      </c>
      <c r="Q161" s="1">
        <v>0</v>
      </c>
      <c r="R161" s="1" t="e">
        <f>1/0</f>
        <v>#DIV/0!</v>
      </c>
      <c r="S161" s="1" t="s">
        <v>22</v>
      </c>
    </row>
    <row r="162" spans="1:19" x14ac:dyDescent="0.25">
      <c r="A162" s="1" t="s">
        <v>305</v>
      </c>
      <c r="B162" s="1" t="s">
        <v>306</v>
      </c>
      <c r="C162" s="1" t="s">
        <v>18</v>
      </c>
      <c r="D162" s="1" t="s">
        <v>59</v>
      </c>
      <c r="E162" s="1" t="s">
        <v>60</v>
      </c>
      <c r="F162" s="1">
        <v>2</v>
      </c>
      <c r="G162" s="1" t="s">
        <v>21</v>
      </c>
      <c r="H162" s="2">
        <v>0</v>
      </c>
      <c r="I162" s="2">
        <v>0</v>
      </c>
      <c r="J162" s="2">
        <v>0</v>
      </c>
      <c r="K162" s="2">
        <v>37644.263999999857</v>
      </c>
      <c r="L162" s="2">
        <v>31789.367999999991</v>
      </c>
      <c r="M162" s="2">
        <v>40420.017000000073</v>
      </c>
      <c r="N162" s="1">
        <v>1.188501100490819</v>
      </c>
      <c r="O162" s="1">
        <v>4.791101249890811E-3</v>
      </c>
      <c r="P162" s="1">
        <v>2.676420457175557E-2</v>
      </c>
      <c r="Q162" s="1">
        <v>0</v>
      </c>
      <c r="R162" s="1" t="e">
        <f>1/0</f>
        <v>#DIV/0!</v>
      </c>
      <c r="S162" s="1" t="s">
        <v>22</v>
      </c>
    </row>
    <row r="163" spans="1:19" x14ac:dyDescent="0.25">
      <c r="A163" s="1" t="s">
        <v>358</v>
      </c>
      <c r="B163" s="1" t="s">
        <v>359</v>
      </c>
      <c r="C163" s="1" t="s">
        <v>18</v>
      </c>
      <c r="D163" s="1" t="s">
        <v>59</v>
      </c>
      <c r="E163" s="1" t="s">
        <v>71</v>
      </c>
      <c r="F163" s="1">
        <v>2</v>
      </c>
      <c r="G163" s="1" t="s">
        <v>21</v>
      </c>
      <c r="H163" s="2">
        <v>0</v>
      </c>
      <c r="I163" s="2">
        <v>0</v>
      </c>
      <c r="J163" s="2">
        <v>0</v>
      </c>
      <c r="K163" s="2">
        <v>268316.39400000032</v>
      </c>
      <c r="L163" s="2">
        <v>357306.99499999988</v>
      </c>
      <c r="M163" s="2">
        <v>437523.41049999988</v>
      </c>
      <c r="N163" s="1">
        <v>1.1880657203374621</v>
      </c>
      <c r="O163" s="1">
        <v>1.8489457086967209E-2</v>
      </c>
      <c r="P163" s="1">
        <v>4.8419904194599211E-2</v>
      </c>
      <c r="Q163" s="1">
        <v>0</v>
      </c>
      <c r="R163" s="1" t="e">
        <f>1/0</f>
        <v>#DIV/0!</v>
      </c>
      <c r="S163" s="1" t="s">
        <v>22</v>
      </c>
    </row>
    <row r="164" spans="1:19" x14ac:dyDescent="0.25">
      <c r="A164" s="1" t="s">
        <v>369</v>
      </c>
      <c r="B164" s="1" t="s">
        <v>370</v>
      </c>
      <c r="C164" s="1" t="s">
        <v>18</v>
      </c>
      <c r="D164" s="1" t="s">
        <v>59</v>
      </c>
      <c r="E164" s="1" t="s">
        <v>41</v>
      </c>
      <c r="F164" s="1">
        <v>3</v>
      </c>
      <c r="G164" s="1" t="s">
        <v>21</v>
      </c>
      <c r="H164" s="2">
        <v>0</v>
      </c>
      <c r="I164" s="2">
        <v>0</v>
      </c>
      <c r="J164" s="2">
        <v>0</v>
      </c>
      <c r="K164" s="2">
        <v>27536.215499999991</v>
      </c>
      <c r="L164" s="2">
        <v>59071.958000000013</v>
      </c>
      <c r="M164" s="2">
        <v>18600.25850000004</v>
      </c>
      <c r="N164" s="1">
        <v>1.172848594558497</v>
      </c>
      <c r="O164" s="1">
        <v>0.1037933122126954</v>
      </c>
      <c r="P164" s="1">
        <v>0.15134636435394561</v>
      </c>
      <c r="Q164" s="1">
        <v>0</v>
      </c>
      <c r="R164" s="1" t="e">
        <f>1/0</f>
        <v>#DIV/0!</v>
      </c>
      <c r="S164" s="1" t="s">
        <v>22</v>
      </c>
    </row>
    <row r="165" spans="1:19" x14ac:dyDescent="0.25">
      <c r="A165" s="1" t="s">
        <v>383</v>
      </c>
      <c r="B165" s="1" t="s">
        <v>384</v>
      </c>
      <c r="C165" s="1" t="s">
        <v>18</v>
      </c>
      <c r="D165" s="1" t="s">
        <v>59</v>
      </c>
      <c r="E165" s="1" t="s">
        <v>60</v>
      </c>
      <c r="F165" s="1">
        <v>2</v>
      </c>
      <c r="G165" s="1" t="s">
        <v>21</v>
      </c>
      <c r="H165" s="2">
        <v>0</v>
      </c>
      <c r="I165" s="2">
        <v>0</v>
      </c>
      <c r="J165" s="2">
        <v>0</v>
      </c>
      <c r="K165" s="2">
        <v>18692.42049999992</v>
      </c>
      <c r="L165" s="2">
        <v>22683.695499999969</v>
      </c>
      <c r="M165" s="2">
        <v>18082.572499999998</v>
      </c>
      <c r="N165" s="1">
        <v>1.188279313834208</v>
      </c>
      <c r="O165" s="1">
        <v>5.2579505927173994E-3</v>
      </c>
      <c r="P165" s="1">
        <v>2.676420457175557E-2</v>
      </c>
      <c r="Q165" s="1">
        <v>0</v>
      </c>
      <c r="R165" s="1" t="e">
        <f>1/0</f>
        <v>#DIV/0!</v>
      </c>
      <c r="S165" s="1" t="s">
        <v>22</v>
      </c>
    </row>
    <row r="166" spans="1:19" x14ac:dyDescent="0.25">
      <c r="A166" s="1" t="s">
        <v>397</v>
      </c>
      <c r="B166" s="1" t="s">
        <v>398</v>
      </c>
      <c r="C166" s="1" t="s">
        <v>18</v>
      </c>
      <c r="D166" s="1" t="s">
        <v>59</v>
      </c>
      <c r="E166" s="1" t="s">
        <v>399</v>
      </c>
      <c r="F166" s="1">
        <v>3</v>
      </c>
      <c r="G166" s="1" t="s">
        <v>21</v>
      </c>
      <c r="H166" s="2">
        <v>0</v>
      </c>
      <c r="I166" s="2">
        <v>0</v>
      </c>
      <c r="J166" s="2">
        <v>0</v>
      </c>
      <c r="K166" s="2">
        <v>122538.254</v>
      </c>
      <c r="L166" s="2">
        <v>108110.21</v>
      </c>
      <c r="M166" s="2">
        <v>67105.848500000036</v>
      </c>
      <c r="N166" s="1">
        <v>1.186188747024526</v>
      </c>
      <c r="O166" s="1">
        <v>2.6863068995669669E-2</v>
      </c>
      <c r="P166" s="1">
        <v>5.8949512518275113E-2</v>
      </c>
      <c r="Q166" s="1">
        <v>0</v>
      </c>
      <c r="R166" s="1" t="e">
        <f>1/0</f>
        <v>#DIV/0!</v>
      </c>
      <c r="S166" s="1" t="s">
        <v>22</v>
      </c>
    </row>
    <row r="167" spans="1:19" x14ac:dyDescent="0.25">
      <c r="A167" s="1" t="s">
        <v>447</v>
      </c>
      <c r="B167" s="1" t="s">
        <v>448</v>
      </c>
      <c r="C167" s="1" t="s">
        <v>18</v>
      </c>
      <c r="D167" s="1" t="s">
        <v>59</v>
      </c>
      <c r="E167" s="1" t="s">
        <v>449</v>
      </c>
      <c r="F167" s="1">
        <v>3</v>
      </c>
      <c r="G167" s="1" t="s">
        <v>21</v>
      </c>
      <c r="H167" s="2">
        <v>0</v>
      </c>
      <c r="I167" s="2">
        <v>0</v>
      </c>
      <c r="J167" s="2">
        <v>0</v>
      </c>
      <c r="K167" s="2">
        <v>31070.56650000027</v>
      </c>
      <c r="L167" s="2">
        <v>27051.05300000004</v>
      </c>
      <c r="M167" s="2">
        <v>21923.710500000081</v>
      </c>
      <c r="N167" s="1">
        <v>1.187550136707916</v>
      </c>
      <c r="O167" s="1">
        <v>9.6983407540409475E-3</v>
      </c>
      <c r="P167" s="1">
        <v>3.4564011409138423E-2</v>
      </c>
      <c r="Q167" s="1">
        <v>0</v>
      </c>
      <c r="R167" s="1" t="e">
        <f>1/0</f>
        <v>#DIV/0!</v>
      </c>
      <c r="S167" s="1" t="s">
        <v>22</v>
      </c>
    </row>
    <row r="168" spans="1:19" x14ac:dyDescent="0.25">
      <c r="A168" s="1" t="s">
        <v>454</v>
      </c>
      <c r="B168" s="1" t="s">
        <v>455</v>
      </c>
      <c r="C168" s="1" t="s">
        <v>18</v>
      </c>
      <c r="D168" s="1" t="s">
        <v>59</v>
      </c>
      <c r="E168" s="1" t="s">
        <v>456</v>
      </c>
      <c r="F168" s="1">
        <v>3</v>
      </c>
      <c r="G168" s="1" t="s">
        <v>457</v>
      </c>
      <c r="H168" s="2">
        <v>0</v>
      </c>
      <c r="I168" s="2">
        <v>0</v>
      </c>
      <c r="J168" s="2">
        <v>0</v>
      </c>
      <c r="K168" s="2">
        <v>9210.7200000000576</v>
      </c>
      <c r="L168" s="2">
        <v>7850.5310000000072</v>
      </c>
      <c r="M168" s="2">
        <v>5505.4509999999746</v>
      </c>
      <c r="N168" s="1">
        <v>1.1811153954233089</v>
      </c>
      <c r="O168" s="1">
        <v>2.0074352920403701E-2</v>
      </c>
      <c r="P168" s="1">
        <v>4.9912057297587513E-2</v>
      </c>
      <c r="Q168" s="1">
        <v>0</v>
      </c>
      <c r="R168" s="1" t="e">
        <f>1/0</f>
        <v>#DIV/0!</v>
      </c>
      <c r="S168" s="1" t="s">
        <v>22</v>
      </c>
    </row>
    <row r="169" spans="1:19" x14ac:dyDescent="0.25">
      <c r="A169" s="1" t="s">
        <v>621</v>
      </c>
      <c r="B169" s="1" t="s">
        <v>622</v>
      </c>
      <c r="C169" s="1" t="s">
        <v>18</v>
      </c>
      <c r="D169" s="1" t="s">
        <v>59</v>
      </c>
      <c r="E169" s="1" t="s">
        <v>45</v>
      </c>
      <c r="F169" s="1">
        <v>3</v>
      </c>
      <c r="G169" s="1" t="s">
        <v>21</v>
      </c>
      <c r="H169" s="2">
        <v>0</v>
      </c>
      <c r="I169" s="2">
        <v>0</v>
      </c>
      <c r="J169" s="2">
        <v>0</v>
      </c>
      <c r="K169" s="2">
        <v>19947</v>
      </c>
      <c r="L169" s="2">
        <v>1679.8184999999951</v>
      </c>
      <c r="M169" s="2">
        <v>8374.0069999999796</v>
      </c>
      <c r="N169" s="1">
        <v>1.027201760370033</v>
      </c>
      <c r="O169" s="1">
        <v>0.2017458902462152</v>
      </c>
      <c r="P169" s="1">
        <v>0.26056553672126981</v>
      </c>
      <c r="Q169" s="1">
        <v>0</v>
      </c>
      <c r="R169" s="1" t="e">
        <f>1/0</f>
        <v>#DIV/0!</v>
      </c>
      <c r="S169" s="1" t="s">
        <v>22</v>
      </c>
    </row>
    <row r="170" spans="1:19" x14ac:dyDescent="0.25">
      <c r="A170" s="1" t="s">
        <v>641</v>
      </c>
      <c r="B170" s="1" t="s">
        <v>642</v>
      </c>
      <c r="C170" s="1" t="s">
        <v>18</v>
      </c>
      <c r="D170" s="1" t="s">
        <v>59</v>
      </c>
      <c r="E170" s="1" t="s">
        <v>299</v>
      </c>
      <c r="F170" s="1">
        <v>3</v>
      </c>
      <c r="G170" s="1" t="s">
        <v>643</v>
      </c>
      <c r="H170" s="2">
        <v>0</v>
      </c>
      <c r="I170" s="2">
        <v>0</v>
      </c>
      <c r="J170" s="2">
        <v>0</v>
      </c>
      <c r="K170" s="2">
        <v>781060.93449999997</v>
      </c>
      <c r="L170" s="2">
        <v>771215.7649999999</v>
      </c>
      <c r="M170" s="2">
        <v>756612.92600000056</v>
      </c>
      <c r="N170" s="1">
        <v>1.1891849861285291</v>
      </c>
      <c r="O170" s="1">
        <v>8.5140154962119811E-5</v>
      </c>
      <c r="P170" s="1">
        <v>3.7727365792917839E-3</v>
      </c>
      <c r="Q170" s="1">
        <v>0</v>
      </c>
      <c r="R170" s="1" t="e">
        <f>1/0</f>
        <v>#DIV/0!</v>
      </c>
      <c r="S170" s="1" t="s">
        <v>22</v>
      </c>
    </row>
    <row r="171" spans="1:19" x14ac:dyDescent="0.25">
      <c r="A171" s="1" t="s">
        <v>661</v>
      </c>
      <c r="B171" s="1" t="s">
        <v>662</v>
      </c>
      <c r="C171" s="1" t="s">
        <v>18</v>
      </c>
      <c r="D171" s="1" t="s">
        <v>59</v>
      </c>
      <c r="E171" s="1" t="s">
        <v>264</v>
      </c>
      <c r="F171" s="1">
        <v>1</v>
      </c>
      <c r="G171" s="1" t="s">
        <v>663</v>
      </c>
      <c r="H171" s="2">
        <v>0</v>
      </c>
      <c r="I171" s="2">
        <v>0</v>
      </c>
      <c r="J171" s="2">
        <v>0</v>
      </c>
      <c r="K171" s="2">
        <v>29019.28649999994</v>
      </c>
      <c r="L171" s="2">
        <v>34402.430000000037</v>
      </c>
      <c r="M171" s="2">
        <v>29405.655999999999</v>
      </c>
      <c r="N171" s="1">
        <v>1.1887642105121909</v>
      </c>
      <c r="O171" s="1">
        <v>3.124195471743941E-3</v>
      </c>
      <c r="P171" s="1">
        <v>2.4910089585945771E-2</v>
      </c>
      <c r="Q171" s="1">
        <v>0</v>
      </c>
      <c r="R171" s="1" t="e">
        <f>1/0</f>
        <v>#DIV/0!</v>
      </c>
      <c r="S171" s="1" t="s">
        <v>22</v>
      </c>
    </row>
    <row r="172" spans="1:19" x14ac:dyDescent="0.25">
      <c r="A172" s="1" t="s">
        <v>729</v>
      </c>
      <c r="B172" s="1" t="s">
        <v>730</v>
      </c>
      <c r="C172" s="1" t="s">
        <v>18</v>
      </c>
      <c r="D172" s="1" t="s">
        <v>59</v>
      </c>
      <c r="E172" s="1" t="s">
        <v>224</v>
      </c>
      <c r="F172" s="1">
        <v>3</v>
      </c>
      <c r="G172" s="1" t="s">
        <v>731</v>
      </c>
      <c r="H172" s="2">
        <v>0</v>
      </c>
      <c r="I172" s="2">
        <v>0</v>
      </c>
      <c r="J172" s="2">
        <v>0</v>
      </c>
      <c r="K172" s="2">
        <v>24058.785999999971</v>
      </c>
      <c r="L172" s="2">
        <v>27969.731000000051</v>
      </c>
      <c r="M172" s="2">
        <v>39000.927499999867</v>
      </c>
      <c r="N172" s="1">
        <v>1.186200244751568</v>
      </c>
      <c r="O172" s="1">
        <v>2.105351033578198E-2</v>
      </c>
      <c r="P172" s="1">
        <v>5.1176225123900819E-2</v>
      </c>
      <c r="Q172" s="1">
        <v>0</v>
      </c>
      <c r="R172" s="1" t="e">
        <f>1/0</f>
        <v>#DIV/0!</v>
      </c>
      <c r="S172" s="1" t="s">
        <v>22</v>
      </c>
    </row>
    <row r="173" spans="1:19" x14ac:dyDescent="0.25">
      <c r="A173" s="1" t="s">
        <v>732</v>
      </c>
      <c r="B173" s="1" t="s">
        <v>733</v>
      </c>
      <c r="C173" s="1" t="s">
        <v>18</v>
      </c>
      <c r="D173" s="1" t="s">
        <v>59</v>
      </c>
      <c r="E173" s="1" t="s">
        <v>734</v>
      </c>
      <c r="F173" s="1">
        <v>3</v>
      </c>
      <c r="G173" s="1" t="s">
        <v>735</v>
      </c>
      <c r="H173" s="2">
        <v>0</v>
      </c>
      <c r="I173" s="2">
        <v>0</v>
      </c>
      <c r="J173" s="2">
        <v>0</v>
      </c>
      <c r="K173" s="2">
        <v>4462.7020000000011</v>
      </c>
      <c r="L173" s="2">
        <v>11069.50799999998</v>
      </c>
      <c r="M173" s="2">
        <v>13781.995000000001</v>
      </c>
      <c r="N173" s="1">
        <v>1.154326762521257</v>
      </c>
      <c r="O173" s="1">
        <v>7.1693285849978736E-2</v>
      </c>
      <c r="P173" s="1">
        <v>0.1151953135352201</v>
      </c>
      <c r="Q173" s="1">
        <v>0</v>
      </c>
      <c r="R173" s="1" t="e">
        <f>1/0</f>
        <v>#DIV/0!</v>
      </c>
      <c r="S173" s="1" t="s">
        <v>22</v>
      </c>
    </row>
    <row r="174" spans="1:19" x14ac:dyDescent="0.25">
      <c r="A174" s="1" t="s">
        <v>139</v>
      </c>
      <c r="B174" s="1" t="s">
        <v>140</v>
      </c>
      <c r="C174" s="1" t="s">
        <v>18</v>
      </c>
      <c r="D174" s="1" t="s">
        <v>76</v>
      </c>
      <c r="E174" s="1" t="s">
        <v>141</v>
      </c>
      <c r="F174" s="1">
        <v>3</v>
      </c>
      <c r="G174" s="1" t="s">
        <v>142</v>
      </c>
      <c r="H174" s="2">
        <v>160677.73449999999</v>
      </c>
      <c r="I174" s="2">
        <v>143712.5019999998</v>
      </c>
      <c r="J174" s="2">
        <v>133941.44550000009</v>
      </c>
      <c r="K174" s="2">
        <v>320297.17550000083</v>
      </c>
      <c r="L174" s="2">
        <v>360505.07499999931</v>
      </c>
      <c r="M174" s="2">
        <v>341072.28849999979</v>
      </c>
      <c r="N174" s="1">
        <v>1.1759547463385029</v>
      </c>
      <c r="O174" s="1">
        <v>3.4477503193986299E-4</v>
      </c>
      <c r="P174" s="1">
        <v>8.5525943253543235E-3</v>
      </c>
      <c r="Q174" s="1">
        <v>0.42894862849694698</v>
      </c>
      <c r="R174" s="1">
        <v>-1.22112321604479</v>
      </c>
      <c r="S174" s="1" t="s">
        <v>22</v>
      </c>
    </row>
    <row r="175" spans="1:19" x14ac:dyDescent="0.25">
      <c r="A175" s="1" t="s">
        <v>172</v>
      </c>
      <c r="B175" s="1" t="s">
        <v>173</v>
      </c>
      <c r="C175" s="1" t="s">
        <v>18</v>
      </c>
      <c r="D175" s="1" t="s">
        <v>76</v>
      </c>
      <c r="E175" s="1" t="s">
        <v>156</v>
      </c>
      <c r="F175" s="1">
        <v>3</v>
      </c>
      <c r="G175" s="1" t="s">
        <v>21</v>
      </c>
      <c r="H175" s="2">
        <v>105343.77499999981</v>
      </c>
      <c r="I175" s="2">
        <v>103407.7245000001</v>
      </c>
      <c r="J175" s="2">
        <v>128276.4805000003</v>
      </c>
      <c r="K175" s="2">
        <v>381129.24300000042</v>
      </c>
      <c r="L175" s="2">
        <v>297252.24400000012</v>
      </c>
      <c r="M175" s="2">
        <v>335175.34100000001</v>
      </c>
      <c r="N175" s="1">
        <v>1.1702339217413951</v>
      </c>
      <c r="O175" s="1">
        <v>6.6564595314630593E-3</v>
      </c>
      <c r="P175" s="1">
        <v>2.9487493625359719E-2</v>
      </c>
      <c r="Q175" s="1">
        <v>0.33252006270338103</v>
      </c>
      <c r="R175" s="1">
        <v>-1.5884867061848931</v>
      </c>
      <c r="S175" s="1" t="s">
        <v>22</v>
      </c>
    </row>
    <row r="176" spans="1:19" x14ac:dyDescent="0.25">
      <c r="A176" s="1" t="s">
        <v>339</v>
      </c>
      <c r="B176" s="1" t="s">
        <v>340</v>
      </c>
      <c r="C176" s="1" t="s">
        <v>18</v>
      </c>
      <c r="D176" s="1" t="s">
        <v>76</v>
      </c>
      <c r="E176" s="1" t="s">
        <v>341</v>
      </c>
      <c r="F176" s="1">
        <v>3</v>
      </c>
      <c r="G176" s="1" t="s">
        <v>21</v>
      </c>
      <c r="H176" s="2">
        <v>10301.58550000001</v>
      </c>
      <c r="I176" s="2">
        <v>31787.421000000009</v>
      </c>
      <c r="J176" s="2">
        <v>22932.23550000001</v>
      </c>
      <c r="K176" s="2">
        <v>103127.3594999999</v>
      </c>
      <c r="L176" s="2">
        <v>102319.3829999999</v>
      </c>
      <c r="M176" s="2">
        <v>125364.54900000049</v>
      </c>
      <c r="N176" s="1">
        <v>1.106958236170601</v>
      </c>
      <c r="O176" s="1">
        <v>9.7207786775839477E-4</v>
      </c>
      <c r="P176" s="1">
        <v>1.4863384171531579E-2</v>
      </c>
      <c r="Q176" s="1">
        <v>0.19655085443176279</v>
      </c>
      <c r="R176" s="1">
        <v>-2.3470254595314208</v>
      </c>
      <c r="S176" s="1" t="s">
        <v>22</v>
      </c>
    </row>
    <row r="177" spans="1:19" x14ac:dyDescent="0.25">
      <c r="A177" s="1" t="s">
        <v>81</v>
      </c>
      <c r="B177" s="1" t="s">
        <v>82</v>
      </c>
      <c r="C177" s="1" t="s">
        <v>18</v>
      </c>
      <c r="D177" s="1" t="s">
        <v>76</v>
      </c>
      <c r="E177" s="1" t="s">
        <v>83</v>
      </c>
      <c r="F177" s="1">
        <v>3</v>
      </c>
      <c r="G177" s="1" t="s">
        <v>21</v>
      </c>
      <c r="H177" s="2">
        <v>314143.57999999978</v>
      </c>
      <c r="I177" s="2">
        <v>309436.86199999979</v>
      </c>
      <c r="J177" s="2">
        <v>215795.00599999991</v>
      </c>
      <c r="K177" s="2">
        <v>1484678.9379999989</v>
      </c>
      <c r="L177" s="2">
        <v>2077658.7714999961</v>
      </c>
      <c r="M177" s="2">
        <v>1545603.8659999999</v>
      </c>
      <c r="N177" s="1">
        <v>1.1704231410376811</v>
      </c>
      <c r="O177" s="1">
        <v>1.4989228325373921E-2</v>
      </c>
      <c r="P177" s="1">
        <v>4.3857371766834803E-2</v>
      </c>
      <c r="Q177" s="1">
        <v>0.16432753499492339</v>
      </c>
      <c r="R177" s="1">
        <v>-2.6053538539646768</v>
      </c>
      <c r="S177" s="1" t="s">
        <v>22</v>
      </c>
    </row>
    <row r="178" spans="1:19" x14ac:dyDescent="0.25">
      <c r="A178" s="1" t="s">
        <v>310</v>
      </c>
      <c r="B178" s="1" t="s">
        <v>311</v>
      </c>
      <c r="C178" s="1" t="s">
        <v>18</v>
      </c>
      <c r="D178" s="1" t="s">
        <v>76</v>
      </c>
      <c r="E178" s="1" t="s">
        <v>312</v>
      </c>
      <c r="F178" s="1">
        <v>3</v>
      </c>
      <c r="G178" s="1" t="s">
        <v>21</v>
      </c>
      <c r="H178" s="2">
        <v>17382.20299999999</v>
      </c>
      <c r="I178" s="2">
        <v>18175.12</v>
      </c>
      <c r="J178" s="2">
        <v>18525.227500000019</v>
      </c>
      <c r="K178" s="2">
        <v>152979.003</v>
      </c>
      <c r="L178" s="2">
        <v>147078.79250000001</v>
      </c>
      <c r="M178" s="2">
        <v>141190.09900000019</v>
      </c>
      <c r="N178" s="1">
        <v>1.1887527333461101</v>
      </c>
      <c r="O178" s="1">
        <v>6.2382853873172242E-4</v>
      </c>
      <c r="P178" s="1">
        <v>1.1647629493545541E-2</v>
      </c>
      <c r="Q178" s="1">
        <v>0.1225672715362951</v>
      </c>
      <c r="R178" s="1">
        <v>-3.028354299348027</v>
      </c>
      <c r="S178" s="1" t="s">
        <v>22</v>
      </c>
    </row>
    <row r="179" spans="1:19" x14ac:dyDescent="0.25">
      <c r="A179" s="1" t="s">
        <v>74</v>
      </c>
      <c r="B179" s="1" t="s">
        <v>75</v>
      </c>
      <c r="C179" s="1" t="s">
        <v>18</v>
      </c>
      <c r="D179" s="1" t="s">
        <v>76</v>
      </c>
      <c r="E179" s="1" t="s">
        <v>77</v>
      </c>
      <c r="F179" s="1">
        <v>3</v>
      </c>
      <c r="G179" s="1" t="s">
        <v>21</v>
      </c>
      <c r="H179" s="2">
        <v>14088.98750000003</v>
      </c>
      <c r="I179" s="2">
        <v>23614.99999999992</v>
      </c>
      <c r="J179" s="2">
        <v>11018.75899999996</v>
      </c>
      <c r="K179" s="2">
        <v>136106.33599999989</v>
      </c>
      <c r="L179" s="2">
        <v>170822.20549999989</v>
      </c>
      <c r="M179" s="2">
        <v>150987.09399999949</v>
      </c>
      <c r="N179" s="1">
        <v>1.1653786867328899</v>
      </c>
      <c r="O179" s="1">
        <v>2.2328120691685539E-3</v>
      </c>
      <c r="P179" s="1">
        <v>2.2095117885826309E-2</v>
      </c>
      <c r="Q179" s="1">
        <v>0.10640114187583791</v>
      </c>
      <c r="R179" s="1">
        <v>-3.2324144612496788</v>
      </c>
      <c r="S179" s="1" t="s">
        <v>22</v>
      </c>
    </row>
    <row r="180" spans="1:19" x14ac:dyDescent="0.25">
      <c r="A180" s="1" t="s">
        <v>294</v>
      </c>
      <c r="B180" s="1" t="s">
        <v>295</v>
      </c>
      <c r="C180" s="1" t="s">
        <v>18</v>
      </c>
      <c r="D180" s="1" t="s">
        <v>76</v>
      </c>
      <c r="E180" s="1" t="s">
        <v>296</v>
      </c>
      <c r="F180" s="1">
        <v>3</v>
      </c>
      <c r="G180" s="1" t="s">
        <v>21</v>
      </c>
      <c r="H180" s="2">
        <v>18303.21549999998</v>
      </c>
      <c r="I180" s="2">
        <v>15446.61700000006</v>
      </c>
      <c r="J180" s="2">
        <v>11369.996499999959</v>
      </c>
      <c r="K180" s="2">
        <v>145780.4685000001</v>
      </c>
      <c r="L180" s="2">
        <v>177253.91450000019</v>
      </c>
      <c r="M180" s="2">
        <v>154693.77550000031</v>
      </c>
      <c r="N180" s="1">
        <v>1.179488441114994</v>
      </c>
      <c r="O180" s="1">
        <v>3.0128375206211928E-3</v>
      </c>
      <c r="P180" s="1">
        <v>2.4910089585945771E-2</v>
      </c>
      <c r="Q180" s="1">
        <v>9.4446660087339054E-2</v>
      </c>
      <c r="R180" s="1">
        <v>-3.4043564102138029</v>
      </c>
      <c r="S180" s="1" t="s">
        <v>22</v>
      </c>
    </row>
    <row r="181" spans="1:19" x14ac:dyDescent="0.25">
      <c r="A181" s="1" t="s">
        <v>192</v>
      </c>
      <c r="B181" s="1" t="s">
        <v>193</v>
      </c>
      <c r="C181" s="1" t="s">
        <v>18</v>
      </c>
      <c r="D181" s="1" t="s">
        <v>76</v>
      </c>
      <c r="E181" s="1" t="s">
        <v>188</v>
      </c>
      <c r="F181" s="1">
        <v>3</v>
      </c>
      <c r="G181" s="1" t="s">
        <v>21</v>
      </c>
      <c r="H181" s="2">
        <v>131387.90249999979</v>
      </c>
      <c r="I181" s="2">
        <v>126002.4470000001</v>
      </c>
      <c r="J181" s="2">
        <v>103300.3625000001</v>
      </c>
      <c r="K181" s="2">
        <v>1212355.8165000009</v>
      </c>
      <c r="L181" s="2">
        <v>1191149.9809999999</v>
      </c>
      <c r="M181" s="2">
        <v>1778937.779000002</v>
      </c>
      <c r="N181" s="1">
        <v>1.180169698912551</v>
      </c>
      <c r="O181" s="1">
        <v>2.189780688211922E-2</v>
      </c>
      <c r="P181" s="1">
        <v>5.2688124173220857E-2</v>
      </c>
      <c r="Q181" s="1">
        <v>8.6239229628014988E-2</v>
      </c>
      <c r="R181" s="1">
        <v>-3.535511899170467</v>
      </c>
      <c r="S181" s="1" t="s">
        <v>22</v>
      </c>
    </row>
    <row r="182" spans="1:19" x14ac:dyDescent="0.25">
      <c r="A182" s="1" t="s">
        <v>197</v>
      </c>
      <c r="B182" s="1" t="s">
        <v>198</v>
      </c>
      <c r="C182" s="1" t="s">
        <v>18</v>
      </c>
      <c r="D182" s="1" t="s">
        <v>76</v>
      </c>
      <c r="E182" s="1" t="s">
        <v>188</v>
      </c>
      <c r="F182" s="1">
        <v>3</v>
      </c>
      <c r="G182" s="1" t="s">
        <v>21</v>
      </c>
      <c r="H182" s="2">
        <v>103762.1719999998</v>
      </c>
      <c r="I182" s="2">
        <v>106023.84450000001</v>
      </c>
      <c r="J182" s="2">
        <v>88803.480500000078</v>
      </c>
      <c r="K182" s="2">
        <v>1419432.3580000009</v>
      </c>
      <c r="L182" s="2">
        <v>1051751.3034999999</v>
      </c>
      <c r="M182" s="2">
        <v>1482275.5340000021</v>
      </c>
      <c r="N182" s="1">
        <v>1.183883130023315</v>
      </c>
      <c r="O182" s="1">
        <v>1.1827057698732889E-2</v>
      </c>
      <c r="P182" s="1">
        <v>3.9202974469925787E-2</v>
      </c>
      <c r="Q182" s="1">
        <v>7.5526136032937244E-2</v>
      </c>
      <c r="R182" s="1">
        <v>-3.7268802102354961</v>
      </c>
      <c r="S182" s="1" t="s">
        <v>22</v>
      </c>
    </row>
    <row r="183" spans="1:19" x14ac:dyDescent="0.25">
      <c r="A183" s="1" t="s">
        <v>136</v>
      </c>
      <c r="B183" s="1" t="s">
        <v>137</v>
      </c>
      <c r="C183" s="1" t="s">
        <v>18</v>
      </c>
      <c r="D183" s="1" t="s">
        <v>76</v>
      </c>
      <c r="E183" s="1" t="s">
        <v>138</v>
      </c>
      <c r="F183" s="1">
        <v>3</v>
      </c>
      <c r="G183" s="1" t="s">
        <v>21</v>
      </c>
      <c r="H183" s="2">
        <v>57469.685500000043</v>
      </c>
      <c r="I183" s="2">
        <v>20164.197499999969</v>
      </c>
      <c r="J183" s="2">
        <v>46515.584499999997</v>
      </c>
      <c r="K183" s="2">
        <v>587897.87299999886</v>
      </c>
      <c r="L183" s="2">
        <v>627788.71800000034</v>
      </c>
      <c r="M183" s="2">
        <v>566802.35199999961</v>
      </c>
      <c r="N183" s="1">
        <v>1.1574824427346251</v>
      </c>
      <c r="O183" s="1">
        <v>5.5117081095075568E-5</v>
      </c>
      <c r="P183" s="1">
        <v>3.1358368242268308E-3</v>
      </c>
      <c r="Q183" s="1">
        <v>6.9649502168048008E-2</v>
      </c>
      <c r="R183" s="1">
        <v>-3.843743148825514</v>
      </c>
      <c r="S183" s="1" t="s">
        <v>22</v>
      </c>
    </row>
    <row r="184" spans="1:19" x14ac:dyDescent="0.25">
      <c r="A184" s="1" t="s">
        <v>94</v>
      </c>
      <c r="B184" s="1" t="s">
        <v>95</v>
      </c>
      <c r="C184" s="1" t="s">
        <v>18</v>
      </c>
      <c r="D184" s="1" t="s">
        <v>76</v>
      </c>
      <c r="E184" s="1" t="s">
        <v>96</v>
      </c>
      <c r="F184" s="1">
        <v>3</v>
      </c>
      <c r="G184" s="1" t="s">
        <v>21</v>
      </c>
      <c r="H184" s="2">
        <v>832588.76699999871</v>
      </c>
      <c r="I184" s="2">
        <v>1001820.329999999</v>
      </c>
      <c r="J184" s="2">
        <v>868741.16650000145</v>
      </c>
      <c r="K184" s="2">
        <v>13501069.55900001</v>
      </c>
      <c r="L184" s="2">
        <v>13756501.107999999</v>
      </c>
      <c r="M184" s="2">
        <v>13159244.104499999</v>
      </c>
      <c r="N184" s="1">
        <v>1.1882422521032561</v>
      </c>
      <c r="O184" s="1">
        <v>5.9541205523294263E-5</v>
      </c>
      <c r="P184" s="1">
        <v>3.1358368242268308E-3</v>
      </c>
      <c r="Q184" s="1">
        <v>6.688182329019482E-2</v>
      </c>
      <c r="R184" s="1">
        <v>-3.9022420119751429</v>
      </c>
      <c r="S184" s="1" t="s">
        <v>22</v>
      </c>
    </row>
    <row r="185" spans="1:19" x14ac:dyDescent="0.25">
      <c r="A185" s="1" t="s">
        <v>186</v>
      </c>
      <c r="B185" s="1" t="s">
        <v>187</v>
      </c>
      <c r="C185" s="1" t="s">
        <v>18</v>
      </c>
      <c r="D185" s="1" t="s">
        <v>76</v>
      </c>
      <c r="E185" s="1" t="s">
        <v>188</v>
      </c>
      <c r="F185" s="1">
        <v>3</v>
      </c>
      <c r="G185" s="1" t="s">
        <v>21</v>
      </c>
      <c r="H185" s="2">
        <v>65873.195000000138</v>
      </c>
      <c r="I185" s="2">
        <v>83272.697999999844</v>
      </c>
      <c r="J185" s="2">
        <v>81821.634999999806</v>
      </c>
      <c r="K185" s="2">
        <v>1922853.0985000001</v>
      </c>
      <c r="L185" s="2">
        <v>1656480.8894999989</v>
      </c>
      <c r="M185" s="2">
        <v>2107189.207999995</v>
      </c>
      <c r="N185" s="1">
        <v>1.186897796893063</v>
      </c>
      <c r="O185" s="1">
        <v>5.0712094709942758E-3</v>
      </c>
      <c r="P185" s="1">
        <v>2.676420457175557E-2</v>
      </c>
      <c r="Q185" s="1">
        <v>4.0616650990268822E-2</v>
      </c>
      <c r="R185" s="1">
        <v>-4.6217849013695664</v>
      </c>
      <c r="S185" s="1" t="s">
        <v>22</v>
      </c>
    </row>
    <row r="186" spans="1:19" x14ac:dyDescent="0.25">
      <c r="A186" s="1" t="s">
        <v>239</v>
      </c>
      <c r="B186" s="1" t="s">
        <v>240</v>
      </c>
      <c r="C186" s="1" t="s">
        <v>18</v>
      </c>
      <c r="D186" s="1" t="s">
        <v>76</v>
      </c>
      <c r="E186" s="1" t="s">
        <v>241</v>
      </c>
      <c r="F186" s="1">
        <v>3</v>
      </c>
      <c r="G186" s="1" t="s">
        <v>21</v>
      </c>
      <c r="H186" s="2">
        <v>0</v>
      </c>
      <c r="I186" s="2">
        <v>0</v>
      </c>
      <c r="J186" s="2">
        <v>0</v>
      </c>
      <c r="K186" s="2">
        <v>310127.76299999998</v>
      </c>
      <c r="L186" s="2">
        <v>350997.64099999983</v>
      </c>
      <c r="M186" s="2">
        <v>415444.07800000068</v>
      </c>
      <c r="N186" s="1">
        <v>1.188795007129497</v>
      </c>
      <c r="O186" s="1">
        <v>7.2184035920925581E-3</v>
      </c>
      <c r="P186" s="1">
        <v>2.9589529243790179E-2</v>
      </c>
      <c r="Q186" s="1">
        <v>0</v>
      </c>
      <c r="R186" s="1" t="e">
        <f>1/0</f>
        <v>#DIV/0!</v>
      </c>
      <c r="S186" s="1" t="s">
        <v>22</v>
      </c>
    </row>
    <row r="187" spans="1:19" x14ac:dyDescent="0.25">
      <c r="A187" s="1" t="s">
        <v>366</v>
      </c>
      <c r="B187" s="1" t="s">
        <v>367</v>
      </c>
      <c r="C187" s="1" t="s">
        <v>18</v>
      </c>
      <c r="D187" s="1" t="s">
        <v>76</v>
      </c>
      <c r="E187" s="1" t="s">
        <v>368</v>
      </c>
      <c r="F187" s="1">
        <v>3</v>
      </c>
      <c r="G187" s="1" t="s">
        <v>21</v>
      </c>
      <c r="H187" s="2">
        <v>0</v>
      </c>
      <c r="I187" s="2">
        <v>0</v>
      </c>
      <c r="J187" s="2">
        <v>0</v>
      </c>
      <c r="K187" s="2">
        <v>86424.295499999935</v>
      </c>
      <c r="L187" s="2">
        <v>49404.472499999909</v>
      </c>
      <c r="M187" s="2">
        <v>75350.854999999952</v>
      </c>
      <c r="N187" s="1">
        <v>1.186289551858742</v>
      </c>
      <c r="O187" s="1">
        <v>2.343715935597377E-2</v>
      </c>
      <c r="P187" s="1">
        <v>5.4527634100676868E-2</v>
      </c>
      <c r="Q187" s="1">
        <v>0</v>
      </c>
      <c r="R187" s="1" t="e">
        <f>1/0</f>
        <v>#DIV/0!</v>
      </c>
      <c r="S187" s="1" t="s">
        <v>22</v>
      </c>
    </row>
    <row r="188" spans="1:19" x14ac:dyDescent="0.25">
      <c r="A188" s="1" t="s">
        <v>400</v>
      </c>
      <c r="B188" s="1" t="s">
        <v>401</v>
      </c>
      <c r="C188" s="1" t="s">
        <v>18</v>
      </c>
      <c r="D188" s="1" t="s">
        <v>76</v>
      </c>
      <c r="E188" s="1" t="s">
        <v>312</v>
      </c>
      <c r="F188" s="1">
        <v>3</v>
      </c>
      <c r="G188" s="1" t="s">
        <v>21</v>
      </c>
      <c r="H188" s="2">
        <v>0</v>
      </c>
      <c r="I188" s="2">
        <v>0</v>
      </c>
      <c r="J188" s="2">
        <v>0</v>
      </c>
      <c r="K188" s="2">
        <v>318176.16999999958</v>
      </c>
      <c r="L188" s="2">
        <v>383715.61599999998</v>
      </c>
      <c r="M188" s="2">
        <v>345037.21600000048</v>
      </c>
      <c r="N188" s="1">
        <v>1.1890306924764451</v>
      </c>
      <c r="O188" s="1">
        <v>2.957898609895863E-3</v>
      </c>
      <c r="P188" s="1">
        <v>2.4910089585945771E-2</v>
      </c>
      <c r="Q188" s="1">
        <v>0</v>
      </c>
      <c r="R188" s="1" t="e">
        <f>1/0</f>
        <v>#DIV/0!</v>
      </c>
      <c r="S188" s="1" t="s">
        <v>22</v>
      </c>
    </row>
    <row r="189" spans="1:19" x14ac:dyDescent="0.25">
      <c r="A189" s="1" t="s">
        <v>601</v>
      </c>
      <c r="B189" s="1" t="s">
        <v>602</v>
      </c>
      <c r="C189" s="1" t="s">
        <v>18</v>
      </c>
      <c r="D189" s="1" t="s">
        <v>273</v>
      </c>
      <c r="E189" s="1" t="s">
        <v>302</v>
      </c>
      <c r="F189" s="1">
        <v>2</v>
      </c>
      <c r="G189" s="1" t="s">
        <v>603</v>
      </c>
      <c r="H189" s="2">
        <v>392117.17750000011</v>
      </c>
      <c r="I189" s="2">
        <v>372266.87150000088</v>
      </c>
      <c r="J189" s="2">
        <v>427451.28950000019</v>
      </c>
      <c r="K189" s="2">
        <v>1812399.5619999999</v>
      </c>
      <c r="L189" s="2">
        <v>2168964.7534999992</v>
      </c>
      <c r="M189" s="2">
        <v>2024413.313500003</v>
      </c>
      <c r="N189" s="1">
        <v>1.185256890022315</v>
      </c>
      <c r="O189" s="1">
        <v>3.467164973985385E-3</v>
      </c>
      <c r="P189" s="1">
        <v>2.4910089585945771E-2</v>
      </c>
      <c r="Q189" s="1">
        <v>0.19844812980504059</v>
      </c>
      <c r="R189" s="1">
        <v>-2.333166128587445</v>
      </c>
      <c r="S189" s="1" t="s">
        <v>22</v>
      </c>
    </row>
    <row r="190" spans="1:19" x14ac:dyDescent="0.25">
      <c r="A190" s="1" t="s">
        <v>317</v>
      </c>
      <c r="B190" s="1" t="s">
        <v>318</v>
      </c>
      <c r="C190" s="1" t="s">
        <v>18</v>
      </c>
      <c r="D190" s="1" t="s">
        <v>273</v>
      </c>
      <c r="E190" s="1" t="s">
        <v>302</v>
      </c>
      <c r="F190" s="1">
        <v>3</v>
      </c>
      <c r="G190" s="1" t="s">
        <v>319</v>
      </c>
      <c r="H190" s="2">
        <v>0</v>
      </c>
      <c r="I190" s="2">
        <v>0</v>
      </c>
      <c r="J190" s="2">
        <v>0</v>
      </c>
      <c r="K190" s="2">
        <v>237339.56299999959</v>
      </c>
      <c r="L190" s="2">
        <v>75813.272999999957</v>
      </c>
      <c r="M190" s="2">
        <v>177641.5735000009</v>
      </c>
      <c r="N190" s="1">
        <v>1.180341383481033</v>
      </c>
      <c r="O190" s="1">
        <v>7.3977340979711703E-2</v>
      </c>
      <c r="P190" s="1">
        <v>0.11846371494724101</v>
      </c>
      <c r="Q190" s="1">
        <v>0</v>
      </c>
      <c r="R190" s="1" t="e">
        <f>1/0</f>
        <v>#DIV/0!</v>
      </c>
      <c r="S190" s="1" t="s">
        <v>22</v>
      </c>
    </row>
    <row r="191" spans="1:19" x14ac:dyDescent="0.25">
      <c r="A191" s="1" t="s">
        <v>607</v>
      </c>
      <c r="B191" s="1" t="s">
        <v>608</v>
      </c>
      <c r="C191" s="1" t="s">
        <v>18</v>
      </c>
      <c r="D191" s="1" t="s">
        <v>273</v>
      </c>
      <c r="E191" s="1" t="s">
        <v>609</v>
      </c>
      <c r="F191" s="1">
        <v>2</v>
      </c>
      <c r="G191" s="1" t="s">
        <v>21</v>
      </c>
      <c r="H191" s="2">
        <v>0</v>
      </c>
      <c r="I191" s="2">
        <v>0</v>
      </c>
      <c r="J191" s="2">
        <v>0</v>
      </c>
      <c r="K191" s="2">
        <v>356137.30650000012</v>
      </c>
      <c r="L191" s="2">
        <v>416694.36549999891</v>
      </c>
      <c r="M191" s="2">
        <v>344663.80550000089</v>
      </c>
      <c r="N191" s="1">
        <v>1.1890029187358859</v>
      </c>
      <c r="O191" s="1">
        <v>3.5790392085461322E-3</v>
      </c>
      <c r="P191" s="1">
        <v>2.4910089585945771E-2</v>
      </c>
      <c r="Q191" s="1">
        <v>0</v>
      </c>
      <c r="R191" s="1" t="e">
        <f>1/0</f>
        <v>#DIV/0!</v>
      </c>
      <c r="S191" s="1" t="s">
        <v>22</v>
      </c>
    </row>
    <row r="192" spans="1:19" x14ac:dyDescent="0.25">
      <c r="A192" s="1" t="s">
        <v>613</v>
      </c>
      <c r="B192" s="1" t="s">
        <v>614</v>
      </c>
      <c r="C192" s="1" t="s">
        <v>18</v>
      </c>
      <c r="D192" s="1" t="s">
        <v>273</v>
      </c>
      <c r="E192" s="1" t="s">
        <v>130</v>
      </c>
      <c r="F192" s="1">
        <v>1</v>
      </c>
      <c r="G192" s="1" t="s">
        <v>615</v>
      </c>
      <c r="H192" s="2">
        <v>0</v>
      </c>
      <c r="I192" s="2">
        <v>0</v>
      </c>
      <c r="J192" s="2">
        <v>0</v>
      </c>
      <c r="K192" s="2">
        <v>37215.273500000163</v>
      </c>
      <c r="L192" s="2">
        <v>33172.47649999956</v>
      </c>
      <c r="M192" s="2">
        <v>43205.595499999486</v>
      </c>
      <c r="N192" s="1">
        <v>1.188414351491047</v>
      </c>
      <c r="O192" s="1">
        <v>5.8723149271362428E-3</v>
      </c>
      <c r="P192" s="1">
        <v>2.676420457175557E-2</v>
      </c>
      <c r="Q192" s="1">
        <v>0</v>
      </c>
      <c r="R192" s="1" t="e">
        <f>1/0</f>
        <v>#DIV/0!</v>
      </c>
      <c r="S192" s="1" t="s">
        <v>22</v>
      </c>
    </row>
    <row r="193" spans="1:19" x14ac:dyDescent="0.25">
      <c r="A193" s="1" t="s">
        <v>667</v>
      </c>
      <c r="B193" s="1" t="s">
        <v>668</v>
      </c>
      <c r="C193" s="1" t="s">
        <v>18</v>
      </c>
      <c r="D193" s="1" t="s">
        <v>273</v>
      </c>
      <c r="E193" s="1" t="s">
        <v>191</v>
      </c>
      <c r="F193" s="1">
        <v>3</v>
      </c>
      <c r="G193" s="1" t="s">
        <v>669</v>
      </c>
      <c r="H193" s="2">
        <v>0</v>
      </c>
      <c r="I193" s="2">
        <v>0</v>
      </c>
      <c r="J193" s="2">
        <v>0</v>
      </c>
      <c r="K193" s="2">
        <v>17387.999999999869</v>
      </c>
      <c r="L193" s="2">
        <v>18140.182499999941</v>
      </c>
      <c r="M193" s="2">
        <v>17919.968500000148</v>
      </c>
      <c r="N193" s="1">
        <v>1.189162949984216</v>
      </c>
      <c r="O193" s="1">
        <v>1.5700815130404431E-4</v>
      </c>
      <c r="P193" s="1">
        <v>5.7247587475474614E-3</v>
      </c>
      <c r="Q193" s="1">
        <v>0</v>
      </c>
      <c r="R193" s="1" t="e">
        <f>1/0</f>
        <v>#DIV/0!</v>
      </c>
      <c r="S193" s="1" t="s">
        <v>22</v>
      </c>
    </row>
    <row r="194" spans="1:19" x14ac:dyDescent="0.25">
      <c r="A194" s="1" t="s">
        <v>545</v>
      </c>
      <c r="B194" s="1" t="s">
        <v>546</v>
      </c>
      <c r="C194" s="1" t="s">
        <v>18</v>
      </c>
      <c r="D194" s="1" t="s">
        <v>114</v>
      </c>
      <c r="E194" s="1" t="s">
        <v>244</v>
      </c>
      <c r="F194" s="1">
        <v>2</v>
      </c>
      <c r="G194" s="1" t="s">
        <v>547</v>
      </c>
      <c r="H194" s="2">
        <v>128120.98699999991</v>
      </c>
      <c r="I194" s="2">
        <v>105077.308</v>
      </c>
      <c r="J194" s="2">
        <v>116534.42500000021</v>
      </c>
      <c r="K194" s="2">
        <v>213426.97299999991</v>
      </c>
      <c r="L194" s="2">
        <v>297580.88250000047</v>
      </c>
      <c r="M194" s="2">
        <v>195475.09250000009</v>
      </c>
      <c r="N194" s="1">
        <v>1.1011532841929581</v>
      </c>
      <c r="O194" s="1">
        <v>5.785575797818128E-2</v>
      </c>
      <c r="P194" s="1">
        <v>9.9360975658180903E-2</v>
      </c>
      <c r="Q194" s="1">
        <v>0.49503349088618043</v>
      </c>
      <c r="R194" s="1">
        <v>-1.0144019626224841</v>
      </c>
      <c r="S194" s="1" t="s">
        <v>22</v>
      </c>
    </row>
    <row r="195" spans="1:19" x14ac:dyDescent="0.25">
      <c r="A195" s="1" t="s">
        <v>242</v>
      </c>
      <c r="B195" s="1" t="s">
        <v>243</v>
      </c>
      <c r="C195" s="1" t="s">
        <v>18</v>
      </c>
      <c r="D195" s="1" t="s">
        <v>114</v>
      </c>
      <c r="E195" s="1" t="s">
        <v>244</v>
      </c>
      <c r="F195" s="1">
        <v>2</v>
      </c>
      <c r="G195" s="1" t="s">
        <v>245</v>
      </c>
      <c r="H195" s="2">
        <v>267093.87150000181</v>
      </c>
      <c r="I195" s="2">
        <v>250249.76999999979</v>
      </c>
      <c r="J195" s="2">
        <v>185594.87350000069</v>
      </c>
      <c r="K195" s="2">
        <v>564569.34899999702</v>
      </c>
      <c r="L195" s="2">
        <v>451036.45749999909</v>
      </c>
      <c r="M195" s="2">
        <v>468736.73900000268</v>
      </c>
      <c r="N195" s="1">
        <v>1.122164788567279</v>
      </c>
      <c r="O195" s="1">
        <v>5.3242501129922258E-3</v>
      </c>
      <c r="P195" s="1">
        <v>2.676420457175557E-2</v>
      </c>
      <c r="Q195" s="1">
        <v>0.47356893267734118</v>
      </c>
      <c r="R195" s="1">
        <v>-1.078353655268633</v>
      </c>
      <c r="S195" s="1" t="s">
        <v>22</v>
      </c>
    </row>
    <row r="196" spans="1:19" x14ac:dyDescent="0.25">
      <c r="A196" s="1" t="s">
        <v>292</v>
      </c>
      <c r="B196" s="1" t="s">
        <v>293</v>
      </c>
      <c r="C196" s="1" t="s">
        <v>18</v>
      </c>
      <c r="D196" s="1" t="s">
        <v>114</v>
      </c>
      <c r="E196" s="1" t="s">
        <v>244</v>
      </c>
      <c r="F196" s="1">
        <v>3</v>
      </c>
      <c r="G196" s="1" t="s">
        <v>21</v>
      </c>
      <c r="H196" s="2">
        <v>109896.44000000021</v>
      </c>
      <c r="I196" s="2">
        <v>146365.2145</v>
      </c>
      <c r="J196" s="2">
        <v>80451.387500000026</v>
      </c>
      <c r="K196" s="2">
        <v>251548.084</v>
      </c>
      <c r="L196" s="2">
        <v>242132.2129999997</v>
      </c>
      <c r="M196" s="2">
        <v>294242.46349999978</v>
      </c>
      <c r="N196" s="1">
        <v>1.0977355311436681</v>
      </c>
      <c r="O196" s="1">
        <v>4.1624993240807068E-3</v>
      </c>
      <c r="P196" s="1">
        <v>2.4938195654606511E-2</v>
      </c>
      <c r="Q196" s="1">
        <v>0.42734270271153108</v>
      </c>
      <c r="R196" s="1">
        <v>-1.2265346077022219</v>
      </c>
      <c r="S196" s="1" t="s">
        <v>22</v>
      </c>
    </row>
    <row r="197" spans="1:19" x14ac:dyDescent="0.25">
      <c r="A197" s="1" t="s">
        <v>656</v>
      </c>
      <c r="B197" s="1" t="s">
        <v>657</v>
      </c>
      <c r="C197" s="1" t="s">
        <v>18</v>
      </c>
      <c r="D197" s="1" t="s">
        <v>114</v>
      </c>
      <c r="E197" s="1" t="s">
        <v>207</v>
      </c>
      <c r="F197" s="1">
        <v>3</v>
      </c>
      <c r="G197" s="1" t="s">
        <v>21</v>
      </c>
      <c r="H197" s="2">
        <v>40223.86250000001</v>
      </c>
      <c r="I197" s="2">
        <v>15907.98400000013</v>
      </c>
      <c r="J197" s="2">
        <v>21510.501</v>
      </c>
      <c r="K197" s="2">
        <v>59707.854999999741</v>
      </c>
      <c r="L197" s="2">
        <v>68316.00699999991</v>
      </c>
      <c r="M197" s="2">
        <v>60824.937500000022</v>
      </c>
      <c r="N197" s="1">
        <v>1.0298936941917169</v>
      </c>
      <c r="O197" s="1">
        <v>2.594680776686711E-2</v>
      </c>
      <c r="P197" s="1">
        <v>5.7854811701494847E-2</v>
      </c>
      <c r="Q197" s="1">
        <v>0.41113498050063202</v>
      </c>
      <c r="R197" s="1">
        <v>-1.282315969281238</v>
      </c>
      <c r="S197" s="1" t="s">
        <v>22</v>
      </c>
    </row>
    <row r="198" spans="1:19" x14ac:dyDescent="0.25">
      <c r="A198" s="1" t="s">
        <v>518</v>
      </c>
      <c r="B198" s="1" t="s">
        <v>519</v>
      </c>
      <c r="C198" s="1" t="s">
        <v>18</v>
      </c>
      <c r="D198" s="1" t="s">
        <v>114</v>
      </c>
      <c r="E198" s="1" t="s">
        <v>118</v>
      </c>
      <c r="F198" s="1">
        <v>3</v>
      </c>
      <c r="G198" s="1" t="s">
        <v>21</v>
      </c>
      <c r="H198" s="2">
        <v>255267.44899999909</v>
      </c>
      <c r="I198" s="2">
        <v>264028.34250000218</v>
      </c>
      <c r="J198" s="2">
        <v>292597.02300000272</v>
      </c>
      <c r="K198" s="2">
        <v>625369.01399999531</v>
      </c>
      <c r="L198" s="2">
        <v>732224.83600000339</v>
      </c>
      <c r="M198" s="2">
        <v>752499.93550000479</v>
      </c>
      <c r="N198" s="1">
        <v>1.176509958337226</v>
      </c>
      <c r="O198" s="1">
        <v>5.1562690315213478E-3</v>
      </c>
      <c r="P198" s="1">
        <v>2.676420457175557E-2</v>
      </c>
      <c r="Q198" s="1">
        <v>0.38476622227841861</v>
      </c>
      <c r="R198" s="1">
        <v>-1.377945941024582</v>
      </c>
      <c r="S198" s="1" t="s">
        <v>22</v>
      </c>
    </row>
    <row r="199" spans="1:19" x14ac:dyDescent="0.25">
      <c r="A199" s="1" t="s">
        <v>181</v>
      </c>
      <c r="B199" s="1" t="s">
        <v>182</v>
      </c>
      <c r="C199" s="1" t="s">
        <v>18</v>
      </c>
      <c r="D199" s="1" t="s">
        <v>114</v>
      </c>
      <c r="E199" s="1" t="s">
        <v>183</v>
      </c>
      <c r="F199" s="1">
        <v>3</v>
      </c>
      <c r="G199" s="1" t="s">
        <v>21</v>
      </c>
      <c r="H199" s="2">
        <v>72250.385999999882</v>
      </c>
      <c r="I199" s="2">
        <v>45177.997500000063</v>
      </c>
      <c r="J199" s="2">
        <v>32028.858500000049</v>
      </c>
      <c r="K199" s="2">
        <v>136297.8175000003</v>
      </c>
      <c r="L199" s="2">
        <v>132510.467</v>
      </c>
      <c r="M199" s="2">
        <v>175554.2905</v>
      </c>
      <c r="N199" s="1">
        <v>1.0860990314826029</v>
      </c>
      <c r="O199" s="1">
        <v>6.0007150326296596E-3</v>
      </c>
      <c r="P199" s="1">
        <v>2.6833386089306219E-2</v>
      </c>
      <c r="Q199" s="1">
        <v>0.33634075056838408</v>
      </c>
      <c r="R199" s="1">
        <v>-1.5720045105477489</v>
      </c>
      <c r="S199" s="1" t="s">
        <v>22</v>
      </c>
    </row>
    <row r="200" spans="1:19" x14ac:dyDescent="0.25">
      <c r="A200" s="1" t="s">
        <v>112</v>
      </c>
      <c r="B200" s="1" t="s">
        <v>113</v>
      </c>
      <c r="C200" s="1" t="s">
        <v>18</v>
      </c>
      <c r="D200" s="1" t="s">
        <v>114</v>
      </c>
      <c r="E200" s="1" t="s">
        <v>115</v>
      </c>
      <c r="F200" s="1">
        <v>3</v>
      </c>
      <c r="G200" s="1" t="s">
        <v>21</v>
      </c>
      <c r="H200" s="2">
        <v>78630.911499999842</v>
      </c>
      <c r="I200" s="2">
        <v>86820.289500000392</v>
      </c>
      <c r="J200" s="2">
        <v>97647.111499999475</v>
      </c>
      <c r="K200" s="2">
        <v>269424.20050000132</v>
      </c>
      <c r="L200" s="2">
        <v>275023.45099999837</v>
      </c>
      <c r="M200" s="2">
        <v>255561.98849999951</v>
      </c>
      <c r="N200" s="1">
        <v>1.1811405170268281</v>
      </c>
      <c r="O200" s="1">
        <v>2.3946206837892199E-5</v>
      </c>
      <c r="P200" s="1">
        <v>2.27010040823218E-3</v>
      </c>
      <c r="Q200" s="1">
        <v>0.3288689277544205</v>
      </c>
      <c r="R200" s="1">
        <v>-1.6044153892140549</v>
      </c>
      <c r="S200" s="1" t="s">
        <v>22</v>
      </c>
    </row>
    <row r="201" spans="1:19" x14ac:dyDescent="0.25">
      <c r="A201" s="1" t="s">
        <v>145</v>
      </c>
      <c r="B201" s="1" t="s">
        <v>146</v>
      </c>
      <c r="C201" s="1" t="s">
        <v>18</v>
      </c>
      <c r="D201" s="1" t="s">
        <v>114</v>
      </c>
      <c r="E201" s="1" t="s">
        <v>118</v>
      </c>
      <c r="F201" s="1">
        <v>3</v>
      </c>
      <c r="G201" s="1" t="s">
        <v>147</v>
      </c>
      <c r="H201" s="2">
        <v>7012.9795000000713</v>
      </c>
      <c r="I201" s="2">
        <v>7515.5850000000828</v>
      </c>
      <c r="J201" s="2">
        <v>5873.0495000000237</v>
      </c>
      <c r="K201" s="2">
        <v>18492.170999999889</v>
      </c>
      <c r="L201" s="2">
        <v>23314.346499999891</v>
      </c>
      <c r="M201" s="2">
        <v>26875.730500000071</v>
      </c>
      <c r="N201" s="1">
        <v>1.162074337032704</v>
      </c>
      <c r="O201" s="1">
        <v>1.8796836836438409E-2</v>
      </c>
      <c r="P201" s="1">
        <v>4.8422286198216327E-2</v>
      </c>
      <c r="Q201" s="1">
        <v>0.29704348058031271</v>
      </c>
      <c r="R201" s="1">
        <v>-1.7512539698334271</v>
      </c>
      <c r="S201" s="1" t="s">
        <v>22</v>
      </c>
    </row>
    <row r="202" spans="1:19" x14ac:dyDescent="0.25">
      <c r="A202" s="1" t="s">
        <v>653</v>
      </c>
      <c r="B202" s="1" t="s">
        <v>654</v>
      </c>
      <c r="C202" s="1" t="s">
        <v>18</v>
      </c>
      <c r="D202" s="1" t="s">
        <v>114</v>
      </c>
      <c r="E202" s="1" t="s">
        <v>655</v>
      </c>
      <c r="F202" s="1">
        <v>3</v>
      </c>
      <c r="G202" s="1" t="s">
        <v>21</v>
      </c>
      <c r="H202" s="2">
        <v>20160.776000000009</v>
      </c>
      <c r="I202" s="2">
        <v>13797.620000000121</v>
      </c>
      <c r="J202" s="2">
        <v>6401.1990000000051</v>
      </c>
      <c r="K202" s="2">
        <v>46888.713499999743</v>
      </c>
      <c r="L202" s="2">
        <v>46867.063999999897</v>
      </c>
      <c r="M202" s="2">
        <v>45824.752499999988</v>
      </c>
      <c r="N202" s="1">
        <v>1.061926456595137</v>
      </c>
      <c r="O202" s="1">
        <v>1.36096644798866E-2</v>
      </c>
      <c r="P202" s="1">
        <v>4.2163274271021241E-2</v>
      </c>
      <c r="Q202" s="1">
        <v>0.2891491743153593</v>
      </c>
      <c r="R202" s="1">
        <v>-1.790114112471433</v>
      </c>
      <c r="S202" s="1" t="s">
        <v>22</v>
      </c>
    </row>
    <row r="203" spans="1:19" x14ac:dyDescent="0.25">
      <c r="A203" s="1" t="s">
        <v>515</v>
      </c>
      <c r="B203" s="1" t="s">
        <v>516</v>
      </c>
      <c r="C203" s="1" t="s">
        <v>18</v>
      </c>
      <c r="D203" s="1" t="s">
        <v>114</v>
      </c>
      <c r="E203" s="1" t="s">
        <v>517</v>
      </c>
      <c r="F203" s="1">
        <v>3</v>
      </c>
      <c r="G203" s="1" t="s">
        <v>21</v>
      </c>
      <c r="H203" s="2">
        <v>47482.422000000122</v>
      </c>
      <c r="I203" s="2">
        <v>38517.969499999912</v>
      </c>
      <c r="J203" s="2">
        <v>54257.101500000048</v>
      </c>
      <c r="K203" s="2">
        <v>147682.02099999989</v>
      </c>
      <c r="L203" s="2">
        <v>203170.43499999991</v>
      </c>
      <c r="M203" s="2">
        <v>200625.75199999931</v>
      </c>
      <c r="N203" s="1">
        <v>1.163505708470415</v>
      </c>
      <c r="O203" s="1">
        <v>1.285774850560917E-2</v>
      </c>
      <c r="P203" s="1">
        <v>4.1035802228126257E-2</v>
      </c>
      <c r="Q203" s="1">
        <v>0.25433007318396222</v>
      </c>
      <c r="R203" s="1">
        <v>-1.975226031726206</v>
      </c>
      <c r="S203" s="1" t="s">
        <v>22</v>
      </c>
    </row>
    <row r="204" spans="1:19" x14ac:dyDescent="0.25">
      <c r="A204" s="1" t="s">
        <v>336</v>
      </c>
      <c r="B204" s="1" t="s">
        <v>337</v>
      </c>
      <c r="C204" s="1" t="s">
        <v>18</v>
      </c>
      <c r="D204" s="1" t="s">
        <v>114</v>
      </c>
      <c r="E204" s="1" t="s">
        <v>338</v>
      </c>
      <c r="F204" s="1">
        <v>3</v>
      </c>
      <c r="G204" s="1" t="s">
        <v>21</v>
      </c>
      <c r="H204" s="2">
        <v>42197.923999999963</v>
      </c>
      <c r="I204" s="2">
        <v>20339.42800000004</v>
      </c>
      <c r="J204" s="2">
        <v>25515.173500000019</v>
      </c>
      <c r="K204" s="2">
        <v>124916.62200000029</v>
      </c>
      <c r="L204" s="2">
        <v>88498.000000000015</v>
      </c>
      <c r="M204" s="2">
        <v>184949.011</v>
      </c>
      <c r="N204" s="1">
        <v>1.1028838693739109</v>
      </c>
      <c r="O204" s="1">
        <v>5.9819085021896271E-2</v>
      </c>
      <c r="P204" s="1">
        <v>0.1014621285141182</v>
      </c>
      <c r="Q204" s="1">
        <v>0.2210355519576255</v>
      </c>
      <c r="R204" s="1">
        <v>-2.1776496596241541</v>
      </c>
      <c r="S204" s="1" t="s">
        <v>22</v>
      </c>
    </row>
    <row r="205" spans="1:19" x14ac:dyDescent="0.25">
      <c r="A205" s="1" t="s">
        <v>122</v>
      </c>
      <c r="B205" s="1" t="s">
        <v>123</v>
      </c>
      <c r="C205" s="1" t="s">
        <v>18</v>
      </c>
      <c r="D205" s="1" t="s">
        <v>114</v>
      </c>
      <c r="E205" s="1" t="s">
        <v>121</v>
      </c>
      <c r="F205" s="1">
        <v>3</v>
      </c>
      <c r="G205" s="1" t="s">
        <v>21</v>
      </c>
      <c r="H205" s="2">
        <v>56509.395000000179</v>
      </c>
      <c r="I205" s="2">
        <v>59612.556000000543</v>
      </c>
      <c r="J205" s="2">
        <v>54351.336499999357</v>
      </c>
      <c r="K205" s="2">
        <v>262276.64699999918</v>
      </c>
      <c r="L205" s="2">
        <v>305608.15100000129</v>
      </c>
      <c r="M205" s="2">
        <v>277572.75349999423</v>
      </c>
      <c r="N205" s="1">
        <v>1.1867453813501481</v>
      </c>
      <c r="O205" s="1">
        <v>2.8245619184854558E-3</v>
      </c>
      <c r="P205" s="1">
        <v>2.481501883829058E-2</v>
      </c>
      <c r="Q205" s="1">
        <v>0.20163435431802529</v>
      </c>
      <c r="R205" s="1">
        <v>-2.3101866297510671</v>
      </c>
      <c r="S205" s="1" t="s">
        <v>22</v>
      </c>
    </row>
    <row r="206" spans="1:19" x14ac:dyDescent="0.25">
      <c r="A206" s="1" t="s">
        <v>490</v>
      </c>
      <c r="B206" s="1" t="s">
        <v>491</v>
      </c>
      <c r="C206" s="1" t="s">
        <v>18</v>
      </c>
      <c r="D206" s="1" t="s">
        <v>114</v>
      </c>
      <c r="E206" s="1" t="s">
        <v>25</v>
      </c>
      <c r="F206" s="1">
        <v>1</v>
      </c>
      <c r="G206" s="1" t="s">
        <v>21</v>
      </c>
      <c r="H206" s="2">
        <v>484760.85199999908</v>
      </c>
      <c r="I206" s="2">
        <v>487794.28150000528</v>
      </c>
      <c r="J206" s="2">
        <v>251160.32000000059</v>
      </c>
      <c r="K206" s="2">
        <v>1852440.077000004</v>
      </c>
      <c r="L206" s="2">
        <v>2435572.4479999961</v>
      </c>
      <c r="M206" s="2">
        <v>2065431.609999985</v>
      </c>
      <c r="N206" s="1">
        <v>1.1455720847141331</v>
      </c>
      <c r="O206" s="1">
        <v>3.6013686976575231E-3</v>
      </c>
      <c r="P206" s="1">
        <v>2.4910089585945771E-2</v>
      </c>
      <c r="Q206" s="1">
        <v>0.19260662838896711</v>
      </c>
      <c r="R206" s="1">
        <v>-2.3762707417613211</v>
      </c>
      <c r="S206" s="1" t="s">
        <v>22</v>
      </c>
    </row>
    <row r="207" spans="1:19" x14ac:dyDescent="0.25">
      <c r="A207" s="1" t="s">
        <v>492</v>
      </c>
      <c r="B207" s="1" t="s">
        <v>493</v>
      </c>
      <c r="C207" s="1" t="s">
        <v>18</v>
      </c>
      <c r="D207" s="1" t="s">
        <v>114</v>
      </c>
      <c r="E207" s="1" t="s">
        <v>25</v>
      </c>
      <c r="F207" s="1">
        <v>1</v>
      </c>
      <c r="G207" s="1" t="s">
        <v>21</v>
      </c>
      <c r="H207" s="2">
        <v>960537.63199999835</v>
      </c>
      <c r="I207" s="2">
        <v>987193.09700001043</v>
      </c>
      <c r="J207" s="2">
        <v>625474.52750000148</v>
      </c>
      <c r="K207" s="2">
        <v>4196295.9915000089</v>
      </c>
      <c r="L207" s="2">
        <v>5259259.3444999894</v>
      </c>
      <c r="M207" s="2">
        <v>4699388.2439999646</v>
      </c>
      <c r="N207" s="1">
        <v>1.1686928223996671</v>
      </c>
      <c r="O207" s="1">
        <v>2.6819291405106131E-3</v>
      </c>
      <c r="P207" s="1">
        <v>2.481501883829058E-2</v>
      </c>
      <c r="Q207" s="1">
        <v>0.18178845022991019</v>
      </c>
      <c r="R207" s="1">
        <v>-2.4596675528105059</v>
      </c>
      <c r="S207" s="1" t="s">
        <v>22</v>
      </c>
    </row>
    <row r="208" spans="1:19" x14ac:dyDescent="0.25">
      <c r="A208" s="1" t="s">
        <v>119</v>
      </c>
      <c r="B208" s="1" t="s">
        <v>120</v>
      </c>
      <c r="C208" s="1" t="s">
        <v>18</v>
      </c>
      <c r="D208" s="1" t="s">
        <v>114</v>
      </c>
      <c r="E208" s="1" t="s">
        <v>121</v>
      </c>
      <c r="F208" s="1">
        <v>3</v>
      </c>
      <c r="G208" s="1" t="s">
        <v>21</v>
      </c>
      <c r="H208" s="2">
        <v>49008.003000000383</v>
      </c>
      <c r="I208" s="2">
        <v>50229.023500000563</v>
      </c>
      <c r="J208" s="2">
        <v>52492.195499999201</v>
      </c>
      <c r="K208" s="2">
        <v>258234.27849999879</v>
      </c>
      <c r="L208" s="2">
        <v>309626.33800000133</v>
      </c>
      <c r="M208" s="2">
        <v>269043.56849999441</v>
      </c>
      <c r="N208" s="1">
        <v>1.1864754107028621</v>
      </c>
      <c r="O208" s="1">
        <v>4.51940653710153E-3</v>
      </c>
      <c r="P208" s="1">
        <v>2.6446897513408951E-2</v>
      </c>
      <c r="Q208" s="1">
        <v>0.1812981996260434</v>
      </c>
      <c r="R208" s="1">
        <v>-2.4635634963550741</v>
      </c>
      <c r="S208" s="1" t="s">
        <v>22</v>
      </c>
    </row>
    <row r="209" spans="1:19" x14ac:dyDescent="0.25">
      <c r="A209" s="1" t="s">
        <v>578</v>
      </c>
      <c r="B209" s="1" t="s">
        <v>579</v>
      </c>
      <c r="C209" s="1" t="s">
        <v>18</v>
      </c>
      <c r="D209" s="1" t="s">
        <v>114</v>
      </c>
      <c r="E209" s="1" t="s">
        <v>130</v>
      </c>
      <c r="F209" s="1">
        <v>1</v>
      </c>
      <c r="G209" s="1" t="s">
        <v>580</v>
      </c>
      <c r="H209" s="2">
        <v>4213.4199999999664</v>
      </c>
      <c r="I209" s="2">
        <v>12030.25699999994</v>
      </c>
      <c r="J209" s="2">
        <v>3501.1840000000102</v>
      </c>
      <c r="K209" s="2">
        <v>38115.68750000016</v>
      </c>
      <c r="L209" s="2">
        <v>32830.069499999547</v>
      </c>
      <c r="M209" s="2">
        <v>53504.186499999327</v>
      </c>
      <c r="N209" s="1">
        <v>1.099017600301945</v>
      </c>
      <c r="O209" s="1">
        <v>1.7540947630169629E-2</v>
      </c>
      <c r="P209" s="1">
        <v>4.6974063145200022E-2</v>
      </c>
      <c r="Q209" s="1">
        <v>0.15865705073622691</v>
      </c>
      <c r="R209" s="1">
        <v>-2.6560164586859432</v>
      </c>
      <c r="S209" s="1" t="s">
        <v>22</v>
      </c>
    </row>
    <row r="210" spans="1:19" x14ac:dyDescent="0.25">
      <c r="A210" s="1" t="s">
        <v>226</v>
      </c>
      <c r="B210" s="1" t="s">
        <v>227</v>
      </c>
      <c r="C210" s="1" t="s">
        <v>18</v>
      </c>
      <c r="D210" s="1" t="s">
        <v>114</v>
      </c>
      <c r="E210" s="1" t="s">
        <v>25</v>
      </c>
      <c r="F210" s="1">
        <v>1</v>
      </c>
      <c r="G210" s="1" t="s">
        <v>228</v>
      </c>
      <c r="H210" s="2">
        <v>37356.985499999857</v>
      </c>
      <c r="I210" s="2">
        <v>28973.878000000041</v>
      </c>
      <c r="J210" s="2">
        <v>52063.955499999829</v>
      </c>
      <c r="K210" s="2">
        <v>333268.7739999998</v>
      </c>
      <c r="L210" s="2">
        <v>308758.95650000108</v>
      </c>
      <c r="M210" s="2">
        <v>308099.51599999733</v>
      </c>
      <c r="N210" s="1">
        <v>1.173667534589756</v>
      </c>
      <c r="O210" s="1">
        <v>1.846450978231979E-5</v>
      </c>
      <c r="P210" s="1">
        <v>2.1880444092048949E-3</v>
      </c>
      <c r="Q210" s="1">
        <v>0.12460943461639799</v>
      </c>
      <c r="R210" s="1">
        <v>-3.0045147908994569</v>
      </c>
      <c r="S210" s="1" t="s">
        <v>22</v>
      </c>
    </row>
    <row r="211" spans="1:19" x14ac:dyDescent="0.25">
      <c r="A211" s="1" t="s">
        <v>128</v>
      </c>
      <c r="B211" s="1" t="s">
        <v>129</v>
      </c>
      <c r="C211" s="1" t="s">
        <v>18</v>
      </c>
      <c r="D211" s="1" t="s">
        <v>114</v>
      </c>
      <c r="E211" s="1" t="s">
        <v>130</v>
      </c>
      <c r="F211" s="1">
        <v>1</v>
      </c>
      <c r="G211" s="1" t="s">
        <v>21</v>
      </c>
      <c r="H211" s="2">
        <v>88637.487499999799</v>
      </c>
      <c r="I211" s="2">
        <v>114393.62399999981</v>
      </c>
      <c r="J211" s="2">
        <v>148520.28549999971</v>
      </c>
      <c r="K211" s="2">
        <v>982574.78400000685</v>
      </c>
      <c r="L211" s="2">
        <v>852388.44100000057</v>
      </c>
      <c r="M211" s="2">
        <v>1285528.5935000009</v>
      </c>
      <c r="N211" s="1">
        <v>1.1717420710829021</v>
      </c>
      <c r="O211" s="1">
        <v>1.7345168083568049E-2</v>
      </c>
      <c r="P211" s="1">
        <v>4.6974063145200022E-2</v>
      </c>
      <c r="Q211" s="1">
        <v>0.112658970908306</v>
      </c>
      <c r="R211" s="1">
        <v>-3.149965896541524</v>
      </c>
      <c r="S211" s="1" t="s">
        <v>22</v>
      </c>
    </row>
    <row r="212" spans="1:19" x14ac:dyDescent="0.25">
      <c r="A212" s="1" t="s">
        <v>131</v>
      </c>
      <c r="B212" s="1" t="s">
        <v>132</v>
      </c>
      <c r="C212" s="1" t="s">
        <v>18</v>
      </c>
      <c r="D212" s="1" t="s">
        <v>114</v>
      </c>
      <c r="E212" s="1" t="s">
        <v>133</v>
      </c>
      <c r="F212" s="1">
        <v>3</v>
      </c>
      <c r="G212" s="1" t="s">
        <v>21</v>
      </c>
      <c r="H212" s="2">
        <v>13004.686000000191</v>
      </c>
      <c r="I212" s="2">
        <v>11037.45099999985</v>
      </c>
      <c r="J212" s="2">
        <v>16321.05700000003</v>
      </c>
      <c r="K212" s="2">
        <v>137105.0909999983</v>
      </c>
      <c r="L212" s="2">
        <v>155872.58050000039</v>
      </c>
      <c r="M212" s="2">
        <v>136531.37600000011</v>
      </c>
      <c r="N212" s="1">
        <v>1.18298590971803</v>
      </c>
      <c r="O212" s="1">
        <v>1.474228345023786E-3</v>
      </c>
      <c r="P212" s="1">
        <v>1.7897229364481269E-2</v>
      </c>
      <c r="Q212" s="1">
        <v>9.3975189195520226E-2</v>
      </c>
      <c r="R212" s="1">
        <v>-3.4115762749981702</v>
      </c>
      <c r="S212" s="1" t="s">
        <v>22</v>
      </c>
    </row>
    <row r="213" spans="1:19" x14ac:dyDescent="0.25">
      <c r="A213" s="1" t="s">
        <v>562</v>
      </c>
      <c r="B213" s="1" t="s">
        <v>563</v>
      </c>
      <c r="C213" s="1" t="s">
        <v>18</v>
      </c>
      <c r="D213" s="1" t="s">
        <v>114</v>
      </c>
      <c r="E213" s="1" t="s">
        <v>20</v>
      </c>
      <c r="F213" s="1">
        <v>3</v>
      </c>
      <c r="G213" s="1" t="s">
        <v>564</v>
      </c>
      <c r="H213" s="2">
        <v>15861.4825</v>
      </c>
      <c r="I213" s="2">
        <v>32979.809500000301</v>
      </c>
      <c r="J213" s="2">
        <v>9606.8495000000075</v>
      </c>
      <c r="K213" s="2">
        <v>289667.85499999853</v>
      </c>
      <c r="L213" s="2">
        <v>266134.14399999939</v>
      </c>
      <c r="M213" s="2">
        <v>331120.35499999969</v>
      </c>
      <c r="N213" s="1">
        <v>1.1523953086707881</v>
      </c>
      <c r="O213" s="1">
        <v>1.9506754649435401E-3</v>
      </c>
      <c r="P213" s="1">
        <v>2.1197230532425872E-2</v>
      </c>
      <c r="Q213" s="1">
        <v>6.5899953063986549E-2</v>
      </c>
      <c r="R213" s="1">
        <v>-3.9235787520736878</v>
      </c>
      <c r="S213" s="1" t="s">
        <v>22</v>
      </c>
    </row>
    <row r="214" spans="1:19" x14ac:dyDescent="0.25">
      <c r="A214" s="1" t="s">
        <v>567</v>
      </c>
      <c r="B214" s="1" t="s">
        <v>568</v>
      </c>
      <c r="C214" s="1" t="s">
        <v>18</v>
      </c>
      <c r="D214" s="1" t="s">
        <v>114</v>
      </c>
      <c r="E214" s="1" t="s">
        <v>25</v>
      </c>
      <c r="F214" s="1">
        <v>1</v>
      </c>
      <c r="G214" s="1" t="s">
        <v>569</v>
      </c>
      <c r="H214" s="2">
        <v>87159.481500000111</v>
      </c>
      <c r="I214" s="2">
        <v>54833.477500000023</v>
      </c>
      <c r="J214" s="2">
        <v>88393.495499999786</v>
      </c>
      <c r="K214" s="2">
        <v>1357808.237500008</v>
      </c>
      <c r="L214" s="2">
        <v>1237055.934000002</v>
      </c>
      <c r="M214" s="2">
        <v>1295840.2870000119</v>
      </c>
      <c r="N214" s="1">
        <v>1.1815696020112809</v>
      </c>
      <c r="O214" s="1">
        <v>2.982696009323257E-4</v>
      </c>
      <c r="P214" s="1">
        <v>8.5525943253543235E-3</v>
      </c>
      <c r="Q214" s="1">
        <v>5.9214586190599661E-2</v>
      </c>
      <c r="R214" s="1">
        <v>-4.077903594446818</v>
      </c>
      <c r="S214" s="1" t="s">
        <v>22</v>
      </c>
    </row>
    <row r="215" spans="1:19" x14ac:dyDescent="0.25">
      <c r="A215" s="1" t="s">
        <v>520</v>
      </c>
      <c r="B215" s="1" t="s">
        <v>521</v>
      </c>
      <c r="C215" s="1" t="s">
        <v>18</v>
      </c>
      <c r="D215" s="1" t="s">
        <v>114</v>
      </c>
      <c r="E215" s="1" t="s">
        <v>20</v>
      </c>
      <c r="F215" s="1">
        <v>3</v>
      </c>
      <c r="G215" s="1" t="s">
        <v>522</v>
      </c>
      <c r="H215" s="2">
        <v>33956.706500000008</v>
      </c>
      <c r="I215" s="2">
        <v>28659.984000000259</v>
      </c>
      <c r="J215" s="2">
        <v>10653.420000000009</v>
      </c>
      <c r="K215" s="2">
        <v>472680.84249999741</v>
      </c>
      <c r="L215" s="2">
        <v>498941.12699999899</v>
      </c>
      <c r="M215" s="2">
        <v>503591.90599999938</v>
      </c>
      <c r="N215" s="1">
        <v>1.1580050337856489</v>
      </c>
      <c r="O215" s="1">
        <v>6.0485285446677042E-6</v>
      </c>
      <c r="P215" s="1">
        <v>1.4335012650862459E-3</v>
      </c>
      <c r="Q215" s="1">
        <v>4.9667449389443112E-2</v>
      </c>
      <c r="R215" s="1">
        <v>-4.3315555289203438</v>
      </c>
      <c r="S215" s="1" t="s">
        <v>22</v>
      </c>
    </row>
    <row r="216" spans="1:19" x14ac:dyDescent="0.25">
      <c r="A216" s="1" t="s">
        <v>256</v>
      </c>
      <c r="B216" s="1" t="s">
        <v>257</v>
      </c>
      <c r="C216" s="1" t="s">
        <v>18</v>
      </c>
      <c r="D216" s="1" t="s">
        <v>114</v>
      </c>
      <c r="E216" s="1" t="s">
        <v>258</v>
      </c>
      <c r="F216" s="1">
        <v>3</v>
      </c>
      <c r="G216" s="1" t="s">
        <v>21</v>
      </c>
      <c r="H216" s="2">
        <v>0</v>
      </c>
      <c r="I216" s="2">
        <v>0</v>
      </c>
      <c r="J216" s="2">
        <v>0</v>
      </c>
      <c r="K216" s="2">
        <v>27324.099500000531</v>
      </c>
      <c r="L216" s="2">
        <v>36736.349999999933</v>
      </c>
      <c r="M216" s="2">
        <v>21444.823499999969</v>
      </c>
      <c r="N216" s="1">
        <v>1.1854914036407</v>
      </c>
      <c r="O216" s="1">
        <v>2.355471170351757E-2</v>
      </c>
      <c r="P216" s="1">
        <v>5.4527634100676868E-2</v>
      </c>
      <c r="Q216" s="1">
        <v>0</v>
      </c>
      <c r="R216" s="1" t="e">
        <f>1/0</f>
        <v>#DIV/0!</v>
      </c>
      <c r="S216" s="1" t="s">
        <v>22</v>
      </c>
    </row>
    <row r="217" spans="1:19" x14ac:dyDescent="0.25">
      <c r="A217" s="1" t="s">
        <v>275</v>
      </c>
      <c r="B217" s="1" t="s">
        <v>276</v>
      </c>
      <c r="C217" s="1" t="s">
        <v>18</v>
      </c>
      <c r="D217" s="1" t="s">
        <v>114</v>
      </c>
      <c r="E217" s="1" t="s">
        <v>20</v>
      </c>
      <c r="F217" s="1">
        <v>3</v>
      </c>
      <c r="G217" s="1" t="s">
        <v>21</v>
      </c>
      <c r="H217" s="2">
        <v>0</v>
      </c>
      <c r="I217" s="2">
        <v>0</v>
      </c>
      <c r="J217" s="2">
        <v>0</v>
      </c>
      <c r="K217" s="2">
        <v>101097.06950000051</v>
      </c>
      <c r="L217" s="2">
        <v>112870.0700000003</v>
      </c>
      <c r="M217" s="2">
        <v>87188.777499999342</v>
      </c>
      <c r="N217" s="1">
        <v>1.1887008237679659</v>
      </c>
      <c r="O217" s="1">
        <v>5.4221116011203526E-3</v>
      </c>
      <c r="P217" s="1">
        <v>2.676420457175557E-2</v>
      </c>
      <c r="Q217" s="1">
        <v>0</v>
      </c>
      <c r="R217" s="1" t="e">
        <f>1/0</f>
        <v>#DIV/0!</v>
      </c>
      <c r="S217" s="1" t="s">
        <v>22</v>
      </c>
    </row>
    <row r="218" spans="1:19" x14ac:dyDescent="0.25">
      <c r="A218" s="1" t="s">
        <v>592</v>
      </c>
      <c r="B218" s="1" t="s">
        <v>593</v>
      </c>
      <c r="C218" s="1" t="s">
        <v>18</v>
      </c>
      <c r="D218" s="1" t="s">
        <v>114</v>
      </c>
      <c r="E218" s="1" t="s">
        <v>25</v>
      </c>
      <c r="F218" s="1">
        <v>2</v>
      </c>
      <c r="G218" s="1" t="s">
        <v>594</v>
      </c>
      <c r="H218" s="2">
        <v>0</v>
      </c>
      <c r="I218" s="2">
        <v>0</v>
      </c>
      <c r="J218" s="2">
        <v>0</v>
      </c>
      <c r="K218" s="2">
        <v>47064.970499999908</v>
      </c>
      <c r="L218" s="2">
        <v>36756.569000000061</v>
      </c>
      <c r="M218" s="2">
        <v>29022.173500000052</v>
      </c>
      <c r="N218" s="1">
        <v>1.1865614232073041</v>
      </c>
      <c r="O218" s="1">
        <v>1.8762567744971481E-2</v>
      </c>
      <c r="P218" s="1">
        <v>4.8422286198216327E-2</v>
      </c>
      <c r="Q218" s="1">
        <v>0</v>
      </c>
      <c r="R218" s="1" t="e">
        <f>1/0</f>
        <v>#DIV/0!</v>
      </c>
      <c r="S218" s="1" t="s">
        <v>22</v>
      </c>
    </row>
    <row r="219" spans="1:19" x14ac:dyDescent="0.25">
      <c r="A219" s="1" t="s">
        <v>633</v>
      </c>
      <c r="B219" s="1" t="s">
        <v>634</v>
      </c>
      <c r="C219" s="1" t="s">
        <v>18</v>
      </c>
      <c r="D219" s="1" t="s">
        <v>114</v>
      </c>
      <c r="E219" s="1" t="s">
        <v>503</v>
      </c>
      <c r="F219" s="1">
        <v>3</v>
      </c>
      <c r="G219" s="1" t="s">
        <v>635</v>
      </c>
      <c r="H219" s="2">
        <v>0</v>
      </c>
      <c r="I219" s="2">
        <v>0</v>
      </c>
      <c r="J219" s="2">
        <v>0</v>
      </c>
      <c r="K219" s="2">
        <v>17760.380000000041</v>
      </c>
      <c r="L219" s="2">
        <v>7774.555999999995</v>
      </c>
      <c r="M219" s="2">
        <v>11150.06449999996</v>
      </c>
      <c r="N219" s="1">
        <v>1.1747949161412981</v>
      </c>
      <c r="O219" s="1">
        <v>5.2985567188949943E-2</v>
      </c>
      <c r="P219" s="1">
        <v>9.3019106842823218E-2</v>
      </c>
      <c r="Q219" s="1">
        <v>0</v>
      </c>
      <c r="R219" s="1" t="e">
        <f>1/0</f>
        <v>#DIV/0!</v>
      </c>
      <c r="S219" s="1" t="s">
        <v>22</v>
      </c>
    </row>
    <row r="220" spans="1:19" x14ac:dyDescent="0.25">
      <c r="A220" s="1" t="s">
        <v>639</v>
      </c>
      <c r="B220" s="1" t="s">
        <v>640</v>
      </c>
      <c r="C220" s="1" t="s">
        <v>18</v>
      </c>
      <c r="D220" s="1" t="s">
        <v>114</v>
      </c>
      <c r="E220" s="1" t="s">
        <v>302</v>
      </c>
      <c r="F220" s="1">
        <v>2</v>
      </c>
      <c r="G220" s="1" t="s">
        <v>21</v>
      </c>
      <c r="H220" s="2">
        <v>0</v>
      </c>
      <c r="I220" s="2">
        <v>0</v>
      </c>
      <c r="J220" s="2">
        <v>0</v>
      </c>
      <c r="K220" s="2">
        <v>598830.24299999955</v>
      </c>
      <c r="L220" s="2">
        <v>507229.93400000018</v>
      </c>
      <c r="M220" s="2">
        <v>633222.51499999932</v>
      </c>
      <c r="N220" s="1">
        <v>1.188968289415584</v>
      </c>
      <c r="O220" s="1">
        <v>4.1797139999438992E-3</v>
      </c>
      <c r="P220" s="1">
        <v>2.4938195654606511E-2</v>
      </c>
      <c r="Q220" s="1">
        <v>0</v>
      </c>
      <c r="R220" s="1" t="e">
        <f>1/0</f>
        <v>#DIV/0!</v>
      </c>
      <c r="S220" s="1" t="s">
        <v>22</v>
      </c>
    </row>
    <row r="221" spans="1:19" x14ac:dyDescent="0.25">
      <c r="A221" s="1" t="s">
        <v>670</v>
      </c>
      <c r="B221" s="1" t="s">
        <v>671</v>
      </c>
      <c r="C221" s="1" t="s">
        <v>18</v>
      </c>
      <c r="D221" s="1" t="s">
        <v>114</v>
      </c>
      <c r="E221" s="1" t="s">
        <v>672</v>
      </c>
      <c r="F221" s="1">
        <v>3</v>
      </c>
      <c r="G221" s="1" t="s">
        <v>21</v>
      </c>
      <c r="H221" s="2">
        <v>0</v>
      </c>
      <c r="I221" s="2">
        <v>0</v>
      </c>
      <c r="J221" s="2">
        <v>0</v>
      </c>
      <c r="K221" s="2">
        <v>99275.612499999886</v>
      </c>
      <c r="L221" s="2">
        <v>144945.98850000009</v>
      </c>
      <c r="M221" s="2">
        <v>97564.76600000012</v>
      </c>
      <c r="N221" s="1">
        <v>1.187809432712603</v>
      </c>
      <c r="O221" s="1">
        <v>1.8048271845792691E-2</v>
      </c>
      <c r="P221" s="1">
        <v>4.7527115860587429E-2</v>
      </c>
      <c r="Q221" s="1">
        <v>0</v>
      </c>
      <c r="R221" s="1" t="e">
        <f>1/0</f>
        <v>#DIV/0!</v>
      </c>
      <c r="S221" s="1" t="s">
        <v>22</v>
      </c>
    </row>
    <row r="222" spans="1:19" x14ac:dyDescent="0.25">
      <c r="A222" s="1" t="s">
        <v>682</v>
      </c>
      <c r="B222" s="1" t="s">
        <v>683</v>
      </c>
      <c r="C222" s="1" t="s">
        <v>18</v>
      </c>
      <c r="D222" s="1" t="s">
        <v>114</v>
      </c>
      <c r="E222" s="1" t="s">
        <v>684</v>
      </c>
      <c r="F222" s="1">
        <v>3</v>
      </c>
      <c r="G222" s="1" t="s">
        <v>21</v>
      </c>
      <c r="H222" s="2">
        <v>0</v>
      </c>
      <c r="I222" s="2">
        <v>0</v>
      </c>
      <c r="J222" s="2">
        <v>0</v>
      </c>
      <c r="K222" s="2">
        <v>17931.625000000051</v>
      </c>
      <c r="L222" s="2">
        <v>31741.83149999992</v>
      </c>
      <c r="M222" s="2">
        <v>27678.643499999809</v>
      </c>
      <c r="N222" s="1">
        <v>1.1844643061228519</v>
      </c>
      <c r="O222" s="1">
        <v>2.4338148459916571E-2</v>
      </c>
      <c r="P222" s="1">
        <v>5.5462896009617582E-2</v>
      </c>
      <c r="Q222" s="1">
        <v>0</v>
      </c>
      <c r="R222" s="1" t="e">
        <f>1/0</f>
        <v>#DIV/0!</v>
      </c>
      <c r="S222" s="1" t="s">
        <v>22</v>
      </c>
    </row>
    <row r="223" spans="1:19" x14ac:dyDescent="0.25">
      <c r="A223" s="1" t="s">
        <v>288</v>
      </c>
      <c r="B223" s="1" t="s">
        <v>289</v>
      </c>
      <c r="C223" s="1" t="s">
        <v>18</v>
      </c>
      <c r="D223" s="1" t="s">
        <v>261</v>
      </c>
      <c r="E223" s="1" t="s">
        <v>290</v>
      </c>
      <c r="F223" s="1">
        <v>3</v>
      </c>
      <c r="G223" s="1" t="s">
        <v>291</v>
      </c>
      <c r="H223" s="2">
        <v>27405.943499999979</v>
      </c>
      <c r="I223" s="2">
        <v>20628.896000000139</v>
      </c>
      <c r="J223" s="2">
        <v>13599.02849999992</v>
      </c>
      <c r="K223" s="2">
        <v>66679.993500000244</v>
      </c>
      <c r="L223" s="2">
        <v>55056.003999999943</v>
      </c>
      <c r="M223" s="2">
        <v>33905.902499999953</v>
      </c>
      <c r="N223" s="1">
        <v>1.0111958799609111</v>
      </c>
      <c r="O223" s="1">
        <v>6.6020478286148918E-2</v>
      </c>
      <c r="P223" s="1">
        <v>0.108282722171746</v>
      </c>
      <c r="Q223" s="1">
        <v>0.39599791572834808</v>
      </c>
      <c r="R223" s="1">
        <v>-1.336435257956945</v>
      </c>
      <c r="S223" s="1" t="s">
        <v>22</v>
      </c>
    </row>
    <row r="224" spans="1:19" x14ac:dyDescent="0.25">
      <c r="A224" s="1" t="s">
        <v>259</v>
      </c>
      <c r="B224" s="1" t="s">
        <v>260</v>
      </c>
      <c r="C224" s="1" t="s">
        <v>18</v>
      </c>
      <c r="D224" s="1" t="s">
        <v>261</v>
      </c>
      <c r="E224" s="1" t="s">
        <v>60</v>
      </c>
      <c r="F224" s="1">
        <v>1</v>
      </c>
      <c r="G224" s="1" t="s">
        <v>21</v>
      </c>
      <c r="H224" s="2">
        <v>0</v>
      </c>
      <c r="I224" s="2">
        <v>0</v>
      </c>
      <c r="J224" s="2">
        <v>0</v>
      </c>
      <c r="K224" s="2">
        <v>56614.579499999782</v>
      </c>
      <c r="L224" s="2">
        <v>37268.656000000003</v>
      </c>
      <c r="M224" s="2">
        <v>57315.483000000051</v>
      </c>
      <c r="N224" s="1">
        <v>1.1868354417956191</v>
      </c>
      <c r="O224" s="1">
        <v>1.6565021365705739E-2</v>
      </c>
      <c r="P224" s="1">
        <v>4.6460474126298938E-2</v>
      </c>
      <c r="Q224" s="1">
        <v>0</v>
      </c>
      <c r="R224" s="1" t="e">
        <f>1/0</f>
        <v>#DIV/0!</v>
      </c>
      <c r="S224" s="1" t="s">
        <v>22</v>
      </c>
    </row>
    <row r="225" spans="1:19" x14ac:dyDescent="0.25">
      <c r="A225" s="1" t="s">
        <v>324</v>
      </c>
      <c r="B225" s="1" t="s">
        <v>325</v>
      </c>
      <c r="C225" s="1" t="s">
        <v>18</v>
      </c>
      <c r="D225" s="1" t="s">
        <v>261</v>
      </c>
      <c r="E225" s="1" t="s">
        <v>264</v>
      </c>
      <c r="F225" s="1">
        <v>1</v>
      </c>
      <c r="G225" s="1" t="s">
        <v>326</v>
      </c>
      <c r="H225" s="2">
        <v>0</v>
      </c>
      <c r="I225" s="2">
        <v>0</v>
      </c>
      <c r="J225" s="2">
        <v>0</v>
      </c>
      <c r="K225" s="2">
        <v>85451.62950000001</v>
      </c>
      <c r="L225" s="2">
        <v>86453.147999999914</v>
      </c>
      <c r="M225" s="2">
        <v>56566.833000000057</v>
      </c>
      <c r="N225" s="1">
        <v>1.187272491824868</v>
      </c>
      <c r="O225" s="1">
        <v>1.6156821718516949E-2</v>
      </c>
      <c r="P225" s="1">
        <v>4.6026531488976168E-2</v>
      </c>
      <c r="Q225" s="1">
        <v>0</v>
      </c>
      <c r="R225" s="1" t="e">
        <f>1/0</f>
        <v>#DIV/0!</v>
      </c>
      <c r="S225" s="1" t="s">
        <v>22</v>
      </c>
    </row>
    <row r="226" spans="1:19" x14ac:dyDescent="0.25">
      <c r="A226" s="1" t="s">
        <v>604</v>
      </c>
      <c r="B226" s="1" t="s">
        <v>605</v>
      </c>
      <c r="C226" s="1" t="s">
        <v>18</v>
      </c>
      <c r="D226" s="1" t="s">
        <v>261</v>
      </c>
      <c r="E226" s="1" t="s">
        <v>191</v>
      </c>
      <c r="F226" s="1">
        <v>3</v>
      </c>
      <c r="G226" s="1" t="s">
        <v>606</v>
      </c>
      <c r="H226" s="2">
        <v>0</v>
      </c>
      <c r="I226" s="2">
        <v>0</v>
      </c>
      <c r="J226" s="2">
        <v>0</v>
      </c>
      <c r="K226" s="2">
        <v>14396.572499999949</v>
      </c>
      <c r="L226" s="2">
        <v>28616.761000000271</v>
      </c>
      <c r="M226" s="2">
        <v>36289.378499999977</v>
      </c>
      <c r="N226" s="1">
        <v>1.176886647913334</v>
      </c>
      <c r="O226" s="1">
        <v>5.4128663401005549E-2</v>
      </c>
      <c r="P226" s="1">
        <v>9.4192126726063613E-2</v>
      </c>
      <c r="Q226" s="1">
        <v>0</v>
      </c>
      <c r="R226" s="1" t="e">
        <f>1/0</f>
        <v>#DIV/0!</v>
      </c>
      <c r="S226" s="1" t="s">
        <v>22</v>
      </c>
    </row>
    <row r="227" spans="1:19" x14ac:dyDescent="0.25">
      <c r="A227" s="1" t="s">
        <v>116</v>
      </c>
      <c r="B227" s="1" t="s">
        <v>117</v>
      </c>
      <c r="C227" s="1" t="s">
        <v>18</v>
      </c>
      <c r="D227" s="1" t="s">
        <v>19</v>
      </c>
      <c r="E227" s="1" t="s">
        <v>118</v>
      </c>
      <c r="F227" s="1">
        <v>3</v>
      </c>
      <c r="G227" s="1" t="s">
        <v>21</v>
      </c>
      <c r="H227" s="2">
        <v>198965.70450000069</v>
      </c>
      <c r="I227" s="2">
        <v>223046.9935000008</v>
      </c>
      <c r="J227" s="2">
        <v>199653.75200000009</v>
      </c>
      <c r="K227" s="2">
        <v>433192.3989999984</v>
      </c>
      <c r="L227" s="2">
        <v>440731.51000000158</v>
      </c>
      <c r="M227" s="2">
        <v>453141.31850000122</v>
      </c>
      <c r="N227" s="1">
        <v>1.1829877942977229</v>
      </c>
      <c r="O227" s="1">
        <v>3.6218793824195828E-5</v>
      </c>
      <c r="P227" s="1">
        <v>2.86128471211147E-3</v>
      </c>
      <c r="Q227" s="1">
        <v>0.46845206785436699</v>
      </c>
      <c r="R227" s="1">
        <v>-1.0940266564084109</v>
      </c>
      <c r="S227" s="1" t="s">
        <v>22</v>
      </c>
    </row>
    <row r="228" spans="1:19" x14ac:dyDescent="0.25">
      <c r="A228" s="1" t="s">
        <v>523</v>
      </c>
      <c r="B228" s="1" t="s">
        <v>524</v>
      </c>
      <c r="C228" s="1" t="s">
        <v>18</v>
      </c>
      <c r="D228" s="1" t="s">
        <v>19</v>
      </c>
      <c r="E228" s="1" t="s">
        <v>302</v>
      </c>
      <c r="F228" s="1">
        <v>2</v>
      </c>
      <c r="G228" s="1" t="s">
        <v>525</v>
      </c>
      <c r="H228" s="2">
        <v>489482.95450000028</v>
      </c>
      <c r="I228" s="2">
        <v>647669.17300000065</v>
      </c>
      <c r="J228" s="2">
        <v>393780.35800000041</v>
      </c>
      <c r="K228" s="2">
        <v>1130923.9674999979</v>
      </c>
      <c r="L228" s="2">
        <v>1195255.6055000019</v>
      </c>
      <c r="M228" s="2">
        <v>1020514.318000001</v>
      </c>
      <c r="N228" s="1">
        <v>1.1127968168056359</v>
      </c>
      <c r="O228" s="1">
        <v>3.8500782510599639E-3</v>
      </c>
      <c r="P228" s="1">
        <v>2.4910089585945771E-2</v>
      </c>
      <c r="Q228" s="1">
        <v>0.45744622465084628</v>
      </c>
      <c r="R228" s="1">
        <v>-1.1283259383528279</v>
      </c>
      <c r="S228" s="1" t="s">
        <v>22</v>
      </c>
    </row>
    <row r="229" spans="1:19" x14ac:dyDescent="0.25">
      <c r="A229" s="1" t="s">
        <v>475</v>
      </c>
      <c r="B229" s="1" t="s">
        <v>476</v>
      </c>
      <c r="C229" s="1" t="s">
        <v>18</v>
      </c>
      <c r="D229" s="1" t="s">
        <v>19</v>
      </c>
      <c r="E229" s="1" t="s">
        <v>207</v>
      </c>
      <c r="F229" s="1">
        <v>3</v>
      </c>
      <c r="G229" s="1" t="s">
        <v>21</v>
      </c>
      <c r="H229" s="2">
        <v>25510.1895</v>
      </c>
      <c r="I229" s="2">
        <v>13710.15950000008</v>
      </c>
      <c r="J229" s="2">
        <v>20529.246999999981</v>
      </c>
      <c r="K229" s="2">
        <v>37399.746499999877</v>
      </c>
      <c r="L229" s="2">
        <v>49231.938499999997</v>
      </c>
      <c r="M229" s="2">
        <v>46997.345500000083</v>
      </c>
      <c r="N229" s="1">
        <v>1.069289592532161</v>
      </c>
      <c r="O229" s="1">
        <v>7.8982392534957778E-3</v>
      </c>
      <c r="P229" s="1">
        <v>3.1158970900199059E-2</v>
      </c>
      <c r="Q229" s="1">
        <v>0.4471303561541598</v>
      </c>
      <c r="R229" s="1">
        <v>-1.161232599585202</v>
      </c>
      <c r="S229" s="1" t="s">
        <v>22</v>
      </c>
    </row>
    <row r="230" spans="1:19" x14ac:dyDescent="0.25">
      <c r="A230" s="1" t="s">
        <v>189</v>
      </c>
      <c r="B230" s="1" t="s">
        <v>190</v>
      </c>
      <c r="C230" s="1" t="s">
        <v>18</v>
      </c>
      <c r="D230" s="1" t="s">
        <v>19</v>
      </c>
      <c r="E230" s="1" t="s">
        <v>191</v>
      </c>
      <c r="F230" s="1">
        <v>2</v>
      </c>
      <c r="G230" s="1" t="s">
        <v>21</v>
      </c>
      <c r="H230" s="2">
        <v>21865.691500000041</v>
      </c>
      <c r="I230" s="2">
        <v>13787.406000000001</v>
      </c>
      <c r="J230" s="2">
        <v>33777.661500000017</v>
      </c>
      <c r="K230" s="2">
        <v>56296.547000000057</v>
      </c>
      <c r="L230" s="2">
        <v>70560.220999999874</v>
      </c>
      <c r="M230" s="2">
        <v>46807.365999999842</v>
      </c>
      <c r="N230" s="1">
        <v>1.0247526923428349</v>
      </c>
      <c r="O230" s="1">
        <v>1.9285348258133689E-2</v>
      </c>
      <c r="P230" s="1">
        <v>4.929610837484992E-2</v>
      </c>
      <c r="Q230" s="1">
        <v>0.39979906847086888</v>
      </c>
      <c r="R230" s="1">
        <v>-1.322652984270613</v>
      </c>
      <c r="S230" s="1" t="s">
        <v>22</v>
      </c>
    </row>
    <row r="231" spans="1:19" x14ac:dyDescent="0.25">
      <c r="A231" s="1" t="s">
        <v>232</v>
      </c>
      <c r="B231" s="1" t="s">
        <v>233</v>
      </c>
      <c r="C231" s="1" t="s">
        <v>18</v>
      </c>
      <c r="D231" s="1" t="s">
        <v>19</v>
      </c>
      <c r="E231" s="1" t="s">
        <v>234</v>
      </c>
      <c r="F231" s="1">
        <v>3</v>
      </c>
      <c r="G231" s="1" t="s">
        <v>235</v>
      </c>
      <c r="H231" s="2">
        <v>4906.855499999986</v>
      </c>
      <c r="I231" s="2">
        <v>8990.0694999999232</v>
      </c>
      <c r="J231" s="2">
        <v>8312.2654999999359</v>
      </c>
      <c r="K231" s="2">
        <v>19965.48599999999</v>
      </c>
      <c r="L231" s="2">
        <v>25221.549999999821</v>
      </c>
      <c r="M231" s="2">
        <v>24963.306999999691</v>
      </c>
      <c r="N231" s="1">
        <v>1.124358014131049</v>
      </c>
      <c r="O231" s="1">
        <v>2.3192671053248091E-3</v>
      </c>
      <c r="P231" s="1">
        <v>2.222272424183044E-2</v>
      </c>
      <c r="Q231" s="1">
        <v>0.31659418258297051</v>
      </c>
      <c r="R231" s="1">
        <v>-1.6592933486851911</v>
      </c>
      <c r="S231" s="1" t="s">
        <v>22</v>
      </c>
    </row>
    <row r="232" spans="1:19" x14ac:dyDescent="0.25">
      <c r="A232" s="1" t="s">
        <v>16</v>
      </c>
      <c r="B232" s="1" t="s">
        <v>17</v>
      </c>
      <c r="C232" s="1" t="s">
        <v>18</v>
      </c>
      <c r="D232" s="1" t="s">
        <v>19</v>
      </c>
      <c r="E232" s="1" t="s">
        <v>20</v>
      </c>
      <c r="F232" s="1">
        <v>2</v>
      </c>
      <c r="G232" s="1" t="s">
        <v>21</v>
      </c>
      <c r="H232" s="2">
        <v>26402.666000000001</v>
      </c>
      <c r="I232" s="2">
        <v>39971.574499999842</v>
      </c>
      <c r="J232" s="2">
        <v>33199.938999999933</v>
      </c>
      <c r="K232" s="2">
        <v>148131.16949999999</v>
      </c>
      <c r="L232" s="2">
        <v>124494.1479999998</v>
      </c>
      <c r="M232" s="2">
        <v>100271.6895000003</v>
      </c>
      <c r="N232" s="1">
        <v>1.1544420559712909</v>
      </c>
      <c r="O232" s="1">
        <v>1.6390972582204011E-2</v>
      </c>
      <c r="P232" s="1">
        <v>4.6245958356932737E-2</v>
      </c>
      <c r="Q232" s="1">
        <v>0.26702863694478451</v>
      </c>
      <c r="R232" s="1">
        <v>-1.904933625773001</v>
      </c>
      <c r="S232" s="1" t="s">
        <v>22</v>
      </c>
    </row>
    <row r="233" spans="1:19" x14ac:dyDescent="0.25">
      <c r="A233" s="1" t="s">
        <v>29</v>
      </c>
      <c r="B233" s="1" t="s">
        <v>30</v>
      </c>
      <c r="C233" s="1" t="s">
        <v>18</v>
      </c>
      <c r="D233" s="1" t="s">
        <v>19</v>
      </c>
      <c r="E233" s="1" t="s">
        <v>31</v>
      </c>
      <c r="F233" s="1">
        <v>3</v>
      </c>
      <c r="G233" s="1" t="s">
        <v>32</v>
      </c>
      <c r="H233" s="2">
        <v>19439.96649999993</v>
      </c>
      <c r="I233" s="2">
        <v>17125.44649999982</v>
      </c>
      <c r="J233" s="2">
        <v>27766.709499999841</v>
      </c>
      <c r="K233" s="2">
        <v>114791.2050000008</v>
      </c>
      <c r="L233" s="2">
        <v>96043.208500000081</v>
      </c>
      <c r="M233" s="2">
        <v>97237.812000000078</v>
      </c>
      <c r="N233" s="1">
        <v>1.166853985471568</v>
      </c>
      <c r="O233" s="1">
        <v>1.1960979804463809E-3</v>
      </c>
      <c r="P233" s="1">
        <v>1.66750130215172E-2</v>
      </c>
      <c r="Q233" s="1">
        <v>0.20882155928074531</v>
      </c>
      <c r="R233" s="1">
        <v>-2.2596574277029382</v>
      </c>
      <c r="S233" s="1" t="s">
        <v>22</v>
      </c>
    </row>
    <row r="234" spans="1:19" x14ac:dyDescent="0.25">
      <c r="A234" s="1" t="s">
        <v>688</v>
      </c>
      <c r="B234" s="1" t="s">
        <v>689</v>
      </c>
      <c r="C234" s="1" t="s">
        <v>18</v>
      </c>
      <c r="D234" s="1" t="s">
        <v>19</v>
      </c>
      <c r="E234" s="1" t="s">
        <v>25</v>
      </c>
      <c r="F234" s="1">
        <v>1</v>
      </c>
      <c r="G234" s="1" t="s">
        <v>21</v>
      </c>
      <c r="H234" s="2">
        <v>49138.602000000232</v>
      </c>
      <c r="I234" s="2">
        <v>75925.64349999954</v>
      </c>
      <c r="J234" s="2">
        <v>116549.4139999998</v>
      </c>
      <c r="K234" s="2">
        <v>579150.63600000367</v>
      </c>
      <c r="L234" s="2">
        <v>610813.32900000142</v>
      </c>
      <c r="M234" s="2">
        <v>683451.16500000132</v>
      </c>
      <c r="N234" s="1">
        <v>1.156649339194906</v>
      </c>
      <c r="O234" s="1">
        <v>3.3333596880626148E-4</v>
      </c>
      <c r="P234" s="1">
        <v>8.5525943253543235E-3</v>
      </c>
      <c r="Q234" s="1">
        <v>0.12896963178684201</v>
      </c>
      <c r="R234" s="1">
        <v>-2.954896697675172</v>
      </c>
      <c r="S234" s="1" t="s">
        <v>22</v>
      </c>
    </row>
    <row r="235" spans="1:19" x14ac:dyDescent="0.25">
      <c r="A235" s="1" t="s">
        <v>23</v>
      </c>
      <c r="B235" s="1" t="s">
        <v>24</v>
      </c>
      <c r="C235" s="1" t="s">
        <v>18</v>
      </c>
      <c r="D235" s="1" t="s">
        <v>19</v>
      </c>
      <c r="E235" s="1" t="s">
        <v>25</v>
      </c>
      <c r="F235" s="1">
        <v>2</v>
      </c>
      <c r="G235" s="1" t="s">
        <v>21</v>
      </c>
      <c r="H235" s="2">
        <v>461013.65549999761</v>
      </c>
      <c r="I235" s="2">
        <v>448888.03249999532</v>
      </c>
      <c r="J235" s="2">
        <v>414764.68299999629</v>
      </c>
      <c r="K235" s="2">
        <v>3251835.799500023</v>
      </c>
      <c r="L235" s="2">
        <v>3655643.9120000051</v>
      </c>
      <c r="M235" s="2">
        <v>3571866.8734999988</v>
      </c>
      <c r="N235" s="1">
        <v>1.18788458294745</v>
      </c>
      <c r="O235" s="1">
        <v>1.443623631369314E-3</v>
      </c>
      <c r="P235" s="1">
        <v>1.7897229364481269E-2</v>
      </c>
      <c r="Q235" s="1">
        <v>0.12640734422278729</v>
      </c>
      <c r="R235" s="1">
        <v>-2.9838478088565878</v>
      </c>
      <c r="S235" s="1" t="s">
        <v>22</v>
      </c>
    </row>
    <row r="236" spans="1:19" x14ac:dyDescent="0.25">
      <c r="A236" s="1" t="s">
        <v>576</v>
      </c>
      <c r="B236" s="1" t="s">
        <v>577</v>
      </c>
      <c r="C236" s="1" t="s">
        <v>18</v>
      </c>
      <c r="D236" s="1" t="s">
        <v>19</v>
      </c>
      <c r="E236" s="1" t="s">
        <v>302</v>
      </c>
      <c r="F236" s="1">
        <v>3</v>
      </c>
      <c r="G236" s="1" t="s">
        <v>21</v>
      </c>
      <c r="H236" s="2">
        <v>60007.45600000002</v>
      </c>
      <c r="I236" s="2">
        <v>65751.235999999903</v>
      </c>
      <c r="J236" s="2">
        <v>72173.008000000118</v>
      </c>
      <c r="K236" s="2">
        <v>623605.97149999975</v>
      </c>
      <c r="L236" s="2">
        <v>376237.65600000048</v>
      </c>
      <c r="M236" s="2">
        <v>705899.05699999898</v>
      </c>
      <c r="N236" s="1">
        <v>1.1687506959491969</v>
      </c>
      <c r="O236" s="1">
        <v>3.6574944581823803E-2</v>
      </c>
      <c r="P236" s="1">
        <v>7.284253668817009E-2</v>
      </c>
      <c r="Q236" s="1">
        <v>0.1160384281864995</v>
      </c>
      <c r="R236" s="1">
        <v>-3.1073254363182752</v>
      </c>
      <c r="S236" s="1" t="s">
        <v>22</v>
      </c>
    </row>
    <row r="237" spans="1:19" x14ac:dyDescent="0.25">
      <c r="A237" s="1" t="s">
        <v>528</v>
      </c>
      <c r="B237" s="1" t="s">
        <v>529</v>
      </c>
      <c r="C237" s="1" t="s">
        <v>18</v>
      </c>
      <c r="D237" s="1" t="s">
        <v>19</v>
      </c>
      <c r="E237" s="1" t="s">
        <v>31</v>
      </c>
      <c r="F237" s="1">
        <v>1</v>
      </c>
      <c r="G237" s="1" t="s">
        <v>530</v>
      </c>
      <c r="H237" s="2">
        <v>112897.70949999971</v>
      </c>
      <c r="I237" s="2">
        <v>159542.2464999996</v>
      </c>
      <c r="J237" s="2">
        <v>78510.808999999572</v>
      </c>
      <c r="K237" s="2">
        <v>1115864.690999998</v>
      </c>
      <c r="L237" s="2">
        <v>1072605.9999999979</v>
      </c>
      <c r="M237" s="2">
        <v>960620.95500000764</v>
      </c>
      <c r="N237" s="1">
        <v>1.16891683259688</v>
      </c>
      <c r="O237" s="1">
        <v>4.0103053160975771E-4</v>
      </c>
      <c r="P237" s="1">
        <v>9.0518319991916753E-3</v>
      </c>
      <c r="Q237" s="1">
        <v>0.11144507828020141</v>
      </c>
      <c r="R237" s="1">
        <v>-3.1655951902460311</v>
      </c>
      <c r="S237" s="1" t="s">
        <v>22</v>
      </c>
    </row>
    <row r="238" spans="1:19" x14ac:dyDescent="0.25">
      <c r="A238" s="1" t="s">
        <v>26</v>
      </c>
      <c r="B238" s="1" t="s">
        <v>27</v>
      </c>
      <c r="C238" s="1" t="s">
        <v>18</v>
      </c>
      <c r="D238" s="1" t="s">
        <v>19</v>
      </c>
      <c r="E238" s="1" t="s">
        <v>25</v>
      </c>
      <c r="F238" s="1">
        <v>1</v>
      </c>
      <c r="G238" s="1" t="s">
        <v>28</v>
      </c>
      <c r="H238" s="2">
        <v>488954.97599999758</v>
      </c>
      <c r="I238" s="2">
        <v>326242.95249999652</v>
      </c>
      <c r="J238" s="2">
        <v>380675.25749999669</v>
      </c>
      <c r="K238" s="2">
        <v>3824910.0450000269</v>
      </c>
      <c r="L238" s="2">
        <v>3800757.8670000038</v>
      </c>
      <c r="M238" s="2">
        <v>3752282.3235000009</v>
      </c>
      <c r="N238" s="1">
        <v>1.1824341376395271</v>
      </c>
      <c r="O238" s="1">
        <v>1.740791143311255E-5</v>
      </c>
      <c r="P238" s="1">
        <v>2.1880444092048949E-3</v>
      </c>
      <c r="Q238" s="1">
        <v>0.10510444862632461</v>
      </c>
      <c r="R238" s="1">
        <v>-3.2501043611218878</v>
      </c>
      <c r="S238" s="1" t="s">
        <v>22</v>
      </c>
    </row>
    <row r="239" spans="1:19" x14ac:dyDescent="0.25">
      <c r="A239" s="1" t="s">
        <v>526</v>
      </c>
      <c r="B239" s="1" t="s">
        <v>527</v>
      </c>
      <c r="C239" s="1" t="s">
        <v>18</v>
      </c>
      <c r="D239" s="1" t="s">
        <v>19</v>
      </c>
      <c r="E239" s="1" t="s">
        <v>31</v>
      </c>
      <c r="F239" s="1">
        <v>1</v>
      </c>
      <c r="G239" s="1" t="s">
        <v>21</v>
      </c>
      <c r="H239" s="2">
        <v>96362.739499999647</v>
      </c>
      <c r="I239" s="2">
        <v>83020.300499999808</v>
      </c>
      <c r="J239" s="2">
        <v>98898.834999999526</v>
      </c>
      <c r="K239" s="2">
        <v>964468.14199999836</v>
      </c>
      <c r="L239" s="2">
        <v>1118046.1444999981</v>
      </c>
      <c r="M239" s="2">
        <v>923415.19200000737</v>
      </c>
      <c r="N239" s="1">
        <v>1.1864597458730159</v>
      </c>
      <c r="O239" s="1">
        <v>4.0092718998627147E-3</v>
      </c>
      <c r="P239" s="1">
        <v>2.4910089585945771E-2</v>
      </c>
      <c r="Q239" s="1">
        <v>9.257764594625989E-2</v>
      </c>
      <c r="R239" s="1">
        <v>-3.433192311362196</v>
      </c>
      <c r="S239" s="1" t="s">
        <v>22</v>
      </c>
    </row>
    <row r="240" spans="1:19" x14ac:dyDescent="0.25">
      <c r="A240" s="1" t="s">
        <v>327</v>
      </c>
      <c r="B240" s="1" t="s">
        <v>328</v>
      </c>
      <c r="C240" s="1" t="s">
        <v>18</v>
      </c>
      <c r="D240" s="1" t="s">
        <v>19</v>
      </c>
      <c r="E240" s="1" t="s">
        <v>183</v>
      </c>
      <c r="F240" s="1">
        <v>3</v>
      </c>
      <c r="G240" s="1" t="s">
        <v>329</v>
      </c>
      <c r="H240" s="2">
        <v>0</v>
      </c>
      <c r="I240" s="2">
        <v>0</v>
      </c>
      <c r="J240" s="2">
        <v>0</v>
      </c>
      <c r="K240" s="2">
        <v>65891.77000000031</v>
      </c>
      <c r="L240" s="2">
        <v>73604.508500000185</v>
      </c>
      <c r="M240" s="2">
        <v>80679.379999999437</v>
      </c>
      <c r="N240" s="1">
        <v>1.188861980427202</v>
      </c>
      <c r="O240" s="1">
        <v>3.3681346110534111E-3</v>
      </c>
      <c r="P240" s="1">
        <v>2.4910089585945771E-2</v>
      </c>
      <c r="Q240" s="1">
        <v>0</v>
      </c>
      <c r="R240" s="1" t="e">
        <f>1/0</f>
        <v>#DIV/0!</v>
      </c>
      <c r="S240" s="1" t="s">
        <v>22</v>
      </c>
    </row>
    <row r="241" spans="1:19" x14ac:dyDescent="0.25">
      <c r="A241" s="1" t="s">
        <v>462</v>
      </c>
      <c r="B241" s="1" t="s">
        <v>463</v>
      </c>
      <c r="C241" s="1" t="s">
        <v>18</v>
      </c>
      <c r="D241" s="1" t="s">
        <v>19</v>
      </c>
      <c r="E241" s="1" t="s">
        <v>464</v>
      </c>
      <c r="F241" s="1">
        <v>3</v>
      </c>
      <c r="G241" s="1" t="s">
        <v>465</v>
      </c>
      <c r="H241" s="2">
        <v>0</v>
      </c>
      <c r="I241" s="2">
        <v>0</v>
      </c>
      <c r="J241" s="2">
        <v>0</v>
      </c>
      <c r="K241" s="2">
        <v>13862.411500000069</v>
      </c>
      <c r="L241" s="2">
        <v>14086.85299999993</v>
      </c>
      <c r="M241" s="2">
        <v>29026.44099999997</v>
      </c>
      <c r="N241" s="1">
        <v>1.177784983414109</v>
      </c>
      <c r="O241" s="1">
        <v>6.3251807487621436E-2</v>
      </c>
      <c r="P241" s="1">
        <v>0.10446465766248279</v>
      </c>
      <c r="Q241" s="1">
        <v>0</v>
      </c>
      <c r="R241" s="1" t="e">
        <f>1/0</f>
        <v>#DIV/0!</v>
      </c>
      <c r="S241" s="1" t="s">
        <v>22</v>
      </c>
    </row>
    <row r="242" spans="1:19" x14ac:dyDescent="0.25">
      <c r="A242" s="1" t="s">
        <v>629</v>
      </c>
      <c r="B242" s="1" t="s">
        <v>630</v>
      </c>
      <c r="C242" s="1" t="s">
        <v>18</v>
      </c>
      <c r="D242" s="1" t="s">
        <v>19</v>
      </c>
      <c r="E242" s="1" t="s">
        <v>631</v>
      </c>
      <c r="F242" s="1">
        <v>3</v>
      </c>
      <c r="G242" s="1" t="s">
        <v>632</v>
      </c>
      <c r="H242" s="2">
        <v>0</v>
      </c>
      <c r="I242" s="2">
        <v>0</v>
      </c>
      <c r="J242" s="2">
        <v>0</v>
      </c>
      <c r="K242" s="2">
        <v>45796.096499999992</v>
      </c>
      <c r="L242" s="2">
        <v>57673.698000000069</v>
      </c>
      <c r="M242" s="2">
        <v>45083.757999999987</v>
      </c>
      <c r="N242" s="1">
        <v>1.188458453016294</v>
      </c>
      <c r="O242" s="1">
        <v>6.7306283004460914E-3</v>
      </c>
      <c r="P242" s="1">
        <v>2.953997976306896E-2</v>
      </c>
      <c r="Q242" s="1">
        <v>0</v>
      </c>
      <c r="R242" s="1" t="e">
        <f>1/0</f>
        <v>#DIV/0!</v>
      </c>
      <c r="S242" s="1" t="s">
        <v>22</v>
      </c>
    </row>
    <row r="243" spans="1:19" x14ac:dyDescent="0.25">
      <c r="A243" s="1" t="s">
        <v>664</v>
      </c>
      <c r="B243" s="1" t="s">
        <v>665</v>
      </c>
      <c r="C243" s="1" t="s">
        <v>18</v>
      </c>
      <c r="D243" s="1" t="s">
        <v>19</v>
      </c>
      <c r="E243" s="1" t="s">
        <v>666</v>
      </c>
      <c r="F243" s="1">
        <v>3</v>
      </c>
      <c r="G243" s="1" t="s">
        <v>21</v>
      </c>
      <c r="H243" s="2">
        <v>0</v>
      </c>
      <c r="I243" s="2">
        <v>0</v>
      </c>
      <c r="J243" s="2">
        <v>0</v>
      </c>
      <c r="K243" s="2">
        <v>20292.999999999971</v>
      </c>
      <c r="L243" s="2">
        <v>16881.83500000001</v>
      </c>
      <c r="M243" s="2">
        <v>29717.194500000009</v>
      </c>
      <c r="N243" s="1">
        <v>1.184364701320759</v>
      </c>
      <c r="O243" s="1">
        <v>2.83786662001154E-2</v>
      </c>
      <c r="P243" s="1">
        <v>6.1134020712279698E-2</v>
      </c>
      <c r="Q243" s="1">
        <v>0</v>
      </c>
      <c r="R243" s="1" t="e">
        <f>1/0</f>
        <v>#DIV/0!</v>
      </c>
      <c r="S243" s="1" t="s">
        <v>22</v>
      </c>
    </row>
    <row r="244" spans="1:19" x14ac:dyDescent="0.25">
      <c r="A244" s="1" t="s">
        <v>696</v>
      </c>
      <c r="B244" s="1" t="s">
        <v>697</v>
      </c>
      <c r="C244" s="1" t="s">
        <v>18</v>
      </c>
      <c r="D244" s="1" t="s">
        <v>19</v>
      </c>
      <c r="E244" s="1" t="s">
        <v>698</v>
      </c>
      <c r="F244" s="1">
        <v>2</v>
      </c>
      <c r="G244" s="1" t="s">
        <v>21</v>
      </c>
      <c r="H244" s="2">
        <v>0</v>
      </c>
      <c r="I244" s="2">
        <v>0</v>
      </c>
      <c r="J244" s="2">
        <v>0</v>
      </c>
      <c r="K244" s="2">
        <v>63737.128499999963</v>
      </c>
      <c r="L244" s="2">
        <v>104599.9515</v>
      </c>
      <c r="M244" s="2">
        <v>80869.536500000046</v>
      </c>
      <c r="N244" s="1">
        <v>1.1872830757012911</v>
      </c>
      <c r="O244" s="1">
        <v>1.9740000375063078E-2</v>
      </c>
      <c r="P244" s="1">
        <v>4.9770000945637771E-2</v>
      </c>
      <c r="Q244" s="1">
        <v>0</v>
      </c>
      <c r="R244" s="1" t="e">
        <f>1/0</f>
        <v>#DIV/0!</v>
      </c>
      <c r="S244" s="1" t="s">
        <v>22</v>
      </c>
    </row>
  </sheetData>
  <sortState xmlns:xlrd2="http://schemas.microsoft.com/office/spreadsheetml/2017/richdata2" ref="A3:S244">
    <sortCondition descending="1" ref="S2:S244"/>
  </sortState>
  <mergeCells count="1">
    <mergeCell ref="A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o zheng</dc:creator>
  <cp:lastModifiedBy>tao zheng</cp:lastModifiedBy>
  <dcterms:created xsi:type="dcterms:W3CDTF">2025-09-26T09:40:57Z</dcterms:created>
  <dcterms:modified xsi:type="dcterms:W3CDTF">2025-11-01T10:31:27Z</dcterms:modified>
</cp:coreProperties>
</file>